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9"/>
  <workbookPr/>
  <mc:AlternateContent xmlns:mc="http://schemas.openxmlformats.org/markup-compatibility/2006">
    <mc:Choice Requires="x15">
      <x15ac:absPath xmlns:x15ac="http://schemas.microsoft.com/office/spreadsheetml/2010/11/ac" url="/Users/ellie.putz/Documents/Leptospirosis/sRNAs_HB203JB197/Reviewer/"/>
    </mc:Choice>
  </mc:AlternateContent>
  <xr:revisionPtr revIDLastSave="0" documentId="8_{B03CE4B1-4636-4ABD-BA0C-7C963B23F3B2}" xr6:coauthVersionLast="47" xr6:coauthVersionMax="47" xr10:uidLastSave="{00000000-0000-0000-0000-000000000000}"/>
  <bookViews>
    <workbookView xWindow="0" yWindow="0" windowWidth="28800" windowHeight="18000" xr2:uid="{2A554058-2F5E-F14C-B394-096F9895A2AE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0" i="1" l="1"/>
  <c r="E269" i="1"/>
  <c r="E271" i="1" s="1"/>
  <c r="E114" i="1"/>
  <c r="F250" i="1"/>
  <c r="F24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" i="1"/>
</calcChain>
</file>

<file path=xl/sharedStrings.xml><?xml version="1.0" encoding="utf-8"?>
<sst xmlns="http://schemas.openxmlformats.org/spreadsheetml/2006/main" count="1785" uniqueCount="579">
  <si>
    <t>Name</t>
  </si>
  <si>
    <t>Strand</t>
  </si>
  <si>
    <t>Start</t>
  </si>
  <si>
    <t>End</t>
  </si>
  <si>
    <t>Length</t>
  </si>
  <si>
    <t>sed(length)</t>
  </si>
  <si>
    <t>TATA</t>
  </si>
  <si>
    <t>Expression conditions</t>
  </si>
  <si>
    <t>possibleUTR</t>
  </si>
  <si>
    <t>Description</t>
  </si>
  <si>
    <t>Comment</t>
  </si>
  <si>
    <t>Sequence</t>
  </si>
  <si>
    <t>HB_C1_N1130</t>
  </si>
  <si>
    <t>MI</t>
  </si>
  <si>
    <t>no</t>
  </si>
  <si>
    <t>both</t>
  </si>
  <si>
    <t>as</t>
  </si>
  <si>
    <t>CCTTTCGCTCTCGACATTGTCGGAATCTAAAATGAGAACGCGAGGATTTAAACCGGATAAATCGGCAATTAGATTGGAAACAAACGTCTTCCCACTACCCGGACCTCCCGTAATAAATAAG</t>
  </si>
  <si>
    <t>HB_C1_N1135</t>
  </si>
  <si>
    <t>CGTATGAAGTTCCACGTCGATTGGTTCGAAAATCTTACCGGGCTTCCAAATTTCTTTATTGATGTTTAAAATCGAATGAATCATCGAAATCTGCTTGGAATAATCCACGTCGTCGAAAAGTTCTGAATACGAATGTTGGGCTTTATTAAACGAAGAAATCGAATCGACATCGACCATAAATTCTGTCTCTTTATATTTCCGGGTTACGAAATCGACCAAAACACCGTTTTTAAATTCGAAGGACTCTAGGGGAAGAATTCTGGCTGAGAAATAAATTCTCTGAGTTCGAACCGTTGCCGTTT</t>
  </si>
  <si>
    <t>HB_C1_N1140</t>
  </si>
  <si>
    <t>PL</t>
  </si>
  <si>
    <t>GACAAATTTTGATCTGATAATTTTCCTTCTTTTTCTTGGCGGTCTGCTTCAAAAGCGACCTCCAGTTGACGCATTGAGTTCTTTGAAAATTTAATAAATTCTTTTTCGTCGTTTCGAATTTGAAACTGCCCTTTCAGGGTTAATTCGTCGTGGGCTCTAAATTTTTTAATTTTCTTTTCCACCTCCGAGTCCATAAAACCTAATTTTCTCAGAGTTTCTCCCGCTAATTCAAGTGCGGAAGCGAAGGTATCTCTGCGAATGATTTGAATTCCGAGTTCCATCAATTTAAAAACGTGTTCTCGATTTCGCGCTCTTGAGATAATCGTTAAATTCGGGAAATGTTTTTTTATTAACTCGGCGACTTT</t>
  </si>
  <si>
    <t>HB_C1_N1145</t>
  </si>
  <si>
    <t>GTATTTTTGAGATGGTTTCTAATAAAATTGTGCGCAAATCTCAAGTGTAGCGGAAAAGCTAGATAGCGCTCCAGAAATTTTTACGAGAAATCGACTGCAATCAATTGATAAGTCCGTAATAAAAGTAGATTCGTATTTTTGTTAAACTCAAGCCGAACGCCTCTCTACGGATCGGTGTTTAGGTTGTTTGACAGGATTGGATAAATTTTAAGAAAAAACTGAGAAGAATTCCAACTTTCCAAAATAGGCTTTTTTTGAGGAGTTGGACGAAAATGAGTAATGACGGATTGTGA</t>
  </si>
  <si>
    <t>HB_C1_N1150</t>
  </si>
  <si>
    <t>igr</t>
  </si>
  <si>
    <t>CAGCGTAATAAAATGCGAAAGCGATTATTATGTTGCGACCTGAAACGACGCCCCCTTAAAAAGCCGTTTCACTGAGTTTAGGCAACAATACTTTAGTTAAAGCGTGGTCGCAAACCGCCATTTTATCTGTGAAATTCGCGAGCTGCGACAACCCGTCTGGAGTCGTAACACTTTAGTTTCTTATTCGCCCAAACTTTTTTAGGCCG</t>
  </si>
  <si>
    <t>HB_C1_N1155</t>
  </si>
  <si>
    <t>yes</t>
  </si>
  <si>
    <t>igr,5</t>
  </si>
  <si>
    <t>CACAAAACAAAATTATAAGCTTGCTAAGACTCGTTCAAGAAGAGATCCTATATAAGGGTCTATCAAAAAACATACCGACCGATCTTTAGGGACTCCCACGTTTTATTATGAATTTATGGAATGACTACAATCGATTTCTTTTCAGGC</t>
  </si>
  <si>
    <t>HB_C1_N1160</t>
  </si>
  <si>
    <t>CTTTATCATTGTTATCTGTTGAATTACAAAGCGGAACATTGATAAAGGTTTCAAAAGTACGAACCGTTCAGAGGACAGAAGACAGACGAACTTTGCTTCGCTCGTTCTAGACAGAGGACAGAAACGGAGGAGATATTACATCACGGATTTAGAATGCAGTTTACGGAGACAGAAAAGCAAACTGCATTAGCAAAGCCTACTGTCCTCTGAACGGTTCCCACTTTCTTTTTAACAACAAAACATCGATCCACGACCGCGAAAGCGATCGAAGTGGAAATCCTGCAAC</t>
  </si>
  <si>
    <t>HB_C1_N1165</t>
  </si>
  <si>
    <t>ACTCGCGATGTTCACGAAAGCTGCACGTAGAACGGACATGTAGTTAATTCCACTATGAGAAAAAAACTTTCGGTCTTCTACCAAAAGAACGATTTTTTTCAGGTTTTCAGGATAAGCGTCCCATTCTAGATTACTCGTTTTTTTCGCGAAAATTTCAGAAACCTTTTTCCCGTCCCGATCGTAGATCACAGAGGGCTGATGATTGTAAAAAAGCGAAATCATTTCCTTAAGTTCCGATTCTCGAGTGATCACTCCCACCCAGAAAAGTATCATCCCGACAAGAAGCAAAGAAATGATCACACCCGCGGAAAGTAAGACCACATTCGGAAGTTGGAAACGACGATCGCCGATTTGTTCTCTCAGTCTCTCGGCGAGAGTTTTGATCCGGGGTTGTCCATTGTCTTCGATCTCACGTCGAACTATAAAAAACGGTTTTTTTTCGAATGGAATCTTTTTCCTTTGAAGGAAGGGTTTGTCCGTCGTTGATGAAAAAGGATCCGACTTTTGGCCTTTTGGTATATTCCGGAATTTTTGTATCAGTTTCCGTATTTTCTCGTTCAGGTGGATCTGAAATTGAGAAACAAAGCCCCAAATTTTTTCTGGGATTCCTGGGCCGGTAGATTCAAAACCTGTATGAGAAGGAGCTTGAAAGTGGGGAGTTCCTACATCTTTGGGTTGTTCCGGATGAGGTAGAATTTCGTCGGAGGGGAAAATCGACTTTATATGAGTCGGAACTTCCATTTTCACGAGAGCCTTGTGACCGCATTGGTAGCAGGTTAATCTAAAAATCGAACCTGTAGGAACTCCTTCCGGCAAACGGGAAGTCGTTTCACATTCGGGACACAAA</t>
  </si>
  <si>
    <t>HB_C1_N1170</t>
  </si>
  <si>
    <t>AGTAGGTCCATTTGAAAACCGATAAACTGTCCAAGGAACATGATCTGCGGTTACTTCTCGCGTTCTAGTACGAACTTATGAAATGATTGCACTGATTCCTTTTCAAGTTTTGGGACAAGTTCATAATATTTTTTAGAAGTTTGTCGGGT</t>
  </si>
  <si>
    <t>HB_C1_N1175</t>
  </si>
  <si>
    <t>CGAAAAGAATAACGTGAGTTTGGTATAACAAATGCGAAAGTGATTATTATGCTGCGATCCATAGAACAACACTTTAGTTTGAAAACTCAGGTGAAGCGCTTTTTACGAAAGTGTTTCAGGTCGCGAGCCATTTTAGCTATGAAATTTGCGAGCA</t>
  </si>
  <si>
    <t>HB_C1_N1180</t>
  </si>
  <si>
    <t>TCCCACCGCCTCTCCCCTCCATCCAAAACGTGGGTGGGGCCGAGCCTGTTTTACGGTGGATTTGTCGGAATTCCGACAGATTTATCTTCAGATCCAAATACTTGTGGGTAAGGTTATGATAGGGAACGAGACGGCTTGAGTTACCAGTTTGATCTTTCTGATAAAACAGAATTAAGTTTTGGGAAC</t>
  </si>
  <si>
    <t>HB_C1_N1185</t>
  </si>
  <si>
    <t>CTCTTTGTTCCGGTACGACTGGACGATTCTTTGAAACACATTGCAATCCGACATCTTGGAGGTGCGCTAAGAACTAGAAAATGCCCATTGAGTTCGGGTTGTTGGGGCTAAGAGCCCGTCTCAAAACCTGAAGAAAAATATCTCTCAACGATCCGGCAAGTTTTTAAAAAACGTGAGAGTTCCCACAGAAACCGTCGTATTGAAGGTTTTCTCCCGTCGTTTAAGATTGTAATAGCTCCTA</t>
  </si>
  <si>
    <t>HB_C1_N1190</t>
  </si>
  <si>
    <t>ATTCTTTTAACTTCCTGAAATATTCCGAAGAACTCTACCGAGGATTTCAGGATCGAGCAAAAGAGCGAATACAATTCCGCACAAGGCACCCCAAAGATGAGCGTCGTGATTGATTCCGTCCGAGTGCCCGCTTTTTGAGGAAAAATACGCGTAAACTAAATATAAGACCGCGTAAATCGCTCCCGGAATCGGGATCGGTATGAACATCATGTAAAGGGATAGATTCGGGTAA</t>
  </si>
  <si>
    <t>HB_C1_N1195</t>
  </si>
  <si>
    <t>GCGGGTACGAGTTGGAATAAAGCAACGTAATTATCGAGTTTGAATTCCCGCAAGTCTTTACGACTCTAAATGTGTTGAACCAAACAAAGTGCGTTCGACCTTTTATCTAAAAGGATTGAGGGGAGCTCTGCACTTTAGTTTCACATTCGGGACTGTCTTATGTTCAAGAATCATACGAATTTAAGGATCGGTTTCGCATTAGTTATGCCAAATTCCCGTTAAAGTTCAAAAATTAGGCTGTTTGACGAACAAAATGAGGAAGAGTAAAAAAGCCTAACGCCTAATCATTGACATCTAAAACTCTAACCACTAAAATAACCGGCGCTTTGGAGTGGATTTATAAACGGAATAAAAACAAAAGGAACTTTAGGACTTAGAAAACTTTTTTTTACGTTTCCCGCTAGCCGCCTTGAGGGTTTTGGATTTTTTCTCAAAACCTTCCGGTTTTTCGTCAAAATGAAAAAAAAATCAAAGGATTTGCCAAGGATTTTATAGATTCTCCAGAATTCGATAACGTCAAGATGTCTTTCACCGGATTCAATTTTGGAAATATAAGATTGGGGTTGGCCCAAACGCATAGCAACCTCAAACTGAGTAAGGTCTGCATCTTTTCTGGCAGCGATTAAATTTTTGCAAAAAATTTTCGCTTCGCGTGAATGGATAGATAGACTTAAACAAAACGGAGAAAT</t>
  </si>
  <si>
    <t>HB_C1_N1200</t>
  </si>
  <si>
    <t>TCCGGATAATCGTGGTAGTTCTTGAAGATGGCTTTAAGTTTTGTACAGTGGATTTCTTCTAAACGGAGGATTTGTATCGAAATTCCGAGAAGTTATCTGTTATCTCGAAAACGCGTTTGAATGATCGGAATCGAGATTTTAAATAAAGATAAAATTTTTTTGAGACGATTTTTCTAGTAACGTTATTTGCAATTTGGAGAATCGACCAAAATAAAAGGCATCGATGTAAGAACTCCGTTTGATTTCAATTCCCGGTCTTTGAGATAAAAACCGCAAACGGAAACGTAACTTCCTACTTGGACGCTCGAGATTAAAGAAGTTGAATCTGAATCTAAGGCAACCGGTTTGCCGGAAAAGTGGACTAAAAAACGAATCGAATTTCCTTTATACAATATCTCCGAAACCGTTCCGGAAATTTGGATTGTTTTTCCGAAAGCGGCGGAAGGATTGGAAACAAGTTCATAACCGCTGACTTTGGGTGTGGGGGAGTTCGTTTTCTTTTTAGAATACAGGGAAGTCTCAACTAACACGAAAAATGCGGA</t>
  </si>
  <si>
    <t>HB_C1_N1205</t>
  </si>
  <si>
    <t>CGTTGGAGTTTCTACCACGAACTTGTTCCTAAAACATTTCAACAAAGTTTATAAGTAGAAGTTCATTCAAAATCAATCGAAAGGCCTCTGAATCCGAGGCCCAAAAAGGATAAGAGCTTTTTCGAATTATTTAACACTATAAACTCCGCTACTTTTTTACTTGATATTGGTATTCAACGTGAGTTCGG</t>
  </si>
  <si>
    <t>HB_C1_N1210</t>
  </si>
  <si>
    <t>AACCCTAAAATTCCGATTCCATTATTTTGAATGTATTCCTTGGAAAGATCGTCAGCTCCTGTCACTTTGAACGAATTTGGTTTGGATTTTTGGGCGAGTTGTAAAAGGCGCAGGGAATTGGAACTGTTATCGGCCCCGATTACGAGCATGGCGTCTATATGATTCATCATCGAAGAGACCGCTTCCTGTCTTTCCGTTGTCGCATAACAGATATCGTCTTTAACAGGATGTTCTACGAACGGAAATGTCTTCGATATTTGATCTACGATATTCTTCGTATCGGCGATGGAAAGAGTCGTTTGCATCAGATAGGTAAGCGGTTTGTTTAGATCGATTTTATCTTTTAGTGCAATTACGTCATTCGGTGATTCGACAAGAAACATTTCGGCTTC</t>
  </si>
  <si>
    <t>HB_C1_N1215</t>
  </si>
  <si>
    <t>GGCTTCGTAGAGCGTAACCGTTCCATAGACCTGAACTTCCTTTCCATCAGAGAGGGGCTTTCCGGAATAATTCTTGTTCGAGTAGTTGAAAAAAGTGCATCGCATTAGCGAACTTGAATCTTTAAGGGAGAAATAAATATGTCCCGAACTGGCTTTGCTATAATTGGAAATTTCTCCTCGAACCCAAATATTCTTTAAATCTTTGGATCCTGTGATTAGGTTCTTAAGGATTCTCGTGACTTCCGAAACGGTAAGCGGTTTGGAATCTTCCAATGTTTACTACCGATGTCCCTTGCTTAAGATTAATTCCTTGCGATACAGTTTCCAAAAATCCCAAAGAATGACAACTAATGTGACTACGACCGGACCCAGCACTAATCCCATGATTCCGAATTCTTTGATTCCTCCGATCAACGACAGAAAGATCAAAAGTGGGTGTGCCTGCAATTTTTTATCCAGCATTCTGGGTTTTATAAAATTTTCCAAAGCGAGATAAAAAAACAGTGCACTCCCCATAAAAAAGAAGGCCATCATCGGATTATTTTCCAAAAATAGGATGTAAAGTCCGATTGGAAGCCAAACCACGGAAGTTCCTACAACCGGAATGATGGAGAAGAATGAGGCTAAACTCGCGTATAAAAAGGGGCTCGAAATTCCCGCGACCAGAAGAAGAATATAAACAGCCGCTCCTT</t>
  </si>
  <si>
    <t>HB_C1_N1220</t>
  </si>
  <si>
    <t>TCATCAATCATTGCAATTCCGAAGCCTGCGCTTTCTTTCTCGTTTAAAAATTCGGGACGAAAGAAATCCGCAGAATTACCGCGGTCAAAGAGTTCTTTGTGTTTGAGTCTGGATTCTTGAATTCTTTGAAAATCCAAATGATGAATGGGGGAATC</t>
  </si>
  <si>
    <t>HB_C1_N1225</t>
  </si>
  <si>
    <t>GTGAGAAATACTCATCTTCAAATGAACTTCTTCCAATTGGAAGAGCTATGTATGGTAATGGAAGATTCGATAGAAATATGGATTCGATGTTCTAAGATGGACTTGATATATATTGCCGTTAGTAAAATTTGTTTTAACGTAAGGATCTTATCTTTTTTAAAATATTCTTTTGATAAATCGGGGTTTTGCCTGGGTGGATGGAATAAAAAAGTCCTATATCCGGAAACATGTTGGATAATTCCACCCCGCTCACCAGATCCGTAAGCCAAGAATAAATCAAATCCAAAGCCGT</t>
  </si>
  <si>
    <t>HB_C1_N1230</t>
  </si>
  <si>
    <t>CTTTCGTTAAAACCTTTTAATGCGCCAAGGATGGAAGCAAATACAATTTGTTTTGCAAGTTTGTCCTTAGGTAAAAGGGTTAGACGAATCGCTGCAATTACATCCGAATACGAAAGAGGGG</t>
  </si>
  <si>
    <t>HB_C1_N1235</t>
  </si>
  <si>
    <t>as,3</t>
  </si>
  <si>
    <t>TCTACATGCAAAAGTTTTGTCGTTTTAACGACAATTCTTGTAAGAACGTAAAAAACGAGCCCGCCGCCGAACAGGACGATTTGAGGAATACGAATTGCTTCTATAAGATTGCCGACCGGTTCGTTAAAATAAACCGCGACTAAATCGAAAACGCTGAAGATGACAAGAATTCCGAAGAGGCTCGGATATTCTCTTTTGATTACATTGCGAACGGAAAAAGGAAGAGCCGGTTTTTTATAACCGCCGAACTTCGGAATAAATGCGGGA</t>
  </si>
  <si>
    <t>HB_C1_N1240</t>
  </si>
  <si>
    <t>TTACCCTCATTCGCAGATGGAGAACTCCCCTTCCCCTAGAAATCCAAAGAGAACTTCGCTACTTCAAGGGTTGGGTGGATTACATGAACGGAGACTTTGCCGCTTCCCTCAACGAATGGGTCGGCTTTGAAGACGAAGACGAGTACAACCATTCCACCTTGCTTATGGGTAAAGCAAACGCTTTCTTTTATACGGGCCAATATAAGGCAAGCCTTGGAAACTACCTCAAGGTCCAAGACGATATGGAAGAAAGGCTTTTGAATATGGGCCTCCCAAAATCGGATGACCCATATCACCAAGAAGTCTATCAGACAT</t>
  </si>
  <si>
    <t>HB_C1_N1245</t>
  </si>
  <si>
    <t>AACCGATTTGATCGGAAGAGGTGCTTACTAGAAAGCTGTTTCTCTCACAGTAAGTGAGGTTAATTCTGGCAAATAATTCAACTAATCTTCCGCCGGTCCAATCGTTGGGGTTGGTCGGATAACTTGGCAACGGAAGAATTTTGACAGAGGATTGGGAACGAGGAGGAACGGTTCCAAAATCGTAAACAACTGGAAGTCCAGGATACTTCGGGGTAGTATTCGGGTCACAAGCGGAATTATCGTAGATCGCCGCCGTAACGGGAACGTCTCTTTGGTTATCGACTCGTATGAGGGTGTTCATTTTTAAAGTAGAACCGAGT</t>
  </si>
  <si>
    <t>HB_C1_N1250</t>
  </si>
  <si>
    <t>AGAAAGTGTTCGAAGAGTGGTCTCCTTGGATCGATTCTATTTTTCTGGTTTTAAAGAAGGGAACTATCTTGCGATCTGATTCGTAAGCTGCTTTAGAAGCGGTAGAACCGAGCAGCGCCGCATCCAATACGTTTAACAAATACAGAAGGGCGA</t>
  </si>
  <si>
    <t>HB_C1_N1255</t>
  </si>
  <si>
    <t>AACGATTTTTGCAATCAATTTAAGAGGTAAAGGTCGATCGATCGGAAACTGAATTGCACCCTTTGAAGTTTTATACCCGATTAATTCGTTTTGAAACGCCTTGATCCCACTCGAAGTCGGATAAAACCCAATATGCTTTTTATACGCGGCAAAATAGACTAAATTACCGTGAAATACAAATGCAGGTATTTGGTAGCTGATCTTTTCTTCGGCTTGAGGCGCCGATTTTCGAATAACGGAT</t>
  </si>
  <si>
    <t>HB_C1_N1260</t>
  </si>
  <si>
    <t>igr,3,5</t>
  </si>
  <si>
    <t>TCGGTCTTGATTGCGTGAATGTGCTGCCGACGTTCTTTGTTGTTATCCGTTCGGCAAACGCAGACGAACTCTTCTGTCTTTTGGGGCCGATTTACGCAAACCGACTTGTAATACTAAGAGCTTATTACTATACGGCGCTGGTTACTTTCTAACGGTTTTCGTTTCTATAAAAAATAAGCGAACGGAGTGGTTTGTTTGCGACGGACTCTAAATTTCGAATACTTATTTTTATAGAGAGTGATATTTTGAAGTGCGCTAACGATCATTAAATTTTGAAATTCTGCGGTACGGCATATGGCCACAAAATACCAAAGTGAGTCGTGGATCTTATATTTTTTTGGTTTTCCAAAACGCCTGTATCGGAGTAGGAGATGCTATAAGAATTCAAGTGAAGGG</t>
  </si>
  <si>
    <t>HB_C1_N1265</t>
  </si>
  <si>
    <t>as,5</t>
  </si>
  <si>
    <t>GAGTTTTGTCTCGATCGTTCATCTTAAGATATGCAAGCGGGTTGAACGTGCTTCCGTTTCCGTGAAGTTCAAAATGTAAATGGGAAACTCCTGTTCCTGATTCTCCGATTCTTGCAATCGATTGTCCTTGTTTTATGGAGAATTGGTGGTCTAGAAATTTTACGGAAAAGATTCCATCATTTAGAAGATGAAGTGCTTGTCTTAGATTTTCTAGTTCTTTCTTGACGCCTTCTAAATTGAATAGATGAGCGAATTTGGCCCGTAATCCGGAAGAAGAACGAAGTATTAGGTTGAGTCCGTACCCTGTAGGAGATTCGGAGACGGATTCCACAATCCCGTCAAAAGGAGCGATAGCCGGAAAACCGTTGAGATGAAAGGTTTTAAAATCGGCTCCCATGTGGAGGTGATGTATTCTATATTCTGCAAAAGAACCGGAGACCGGAGT</t>
  </si>
  <si>
    <t>HB_C1_N1270</t>
  </si>
  <si>
    <t>YES</t>
  </si>
  <si>
    <t>CTTTACGATCAGGTTCAAATTCGTACGGAAATATTTGACCATCTAAAAAAATTTCGGCTCCACCCACATAACCTGAACCGATGTCGGATATAGAATACATTCTTTCTATCACTGCAGATGGTCGGACCTCCGGCGTAAATCTATGACGGGAAATTAAAAATGGATGATCGATTCTGGGTTTGGAACGATCTTCTAAAACGGCAA</t>
  </si>
  <si>
    <t>HB_C1_N1275</t>
  </si>
  <si>
    <t>CAGATTAACAAAATCGCTTCAAACGTCCATTTCAATGCAGCAGAAACGGATAGAGAATTAATTTTTCAACAACTCTAATGTTCACTTGGGGAGAACATTGTAAGGGTTTTTGAAAACCGACTTCTTGAAGCTTTTCATCAATATCGTGGCTGTGATAACATAACACGGTCCAACTCGGATATAAAGGGATTCCGAAGTGAGGTATGAAAGTAAAACAAAGAGCTCATCTCAAAACTATCTTCTGTAGGAGTGGCATTGTCGCGATACTGTATAGTCCACTGAATGTGGAACTTCCACGTTTTTTAGAAACTTGCCGGAT</t>
  </si>
  <si>
    <t>HB_C1_N1280</t>
  </si>
  <si>
    <t>CTTGAATCTTGGGAATTTAGAACTTGTCCCAAAACCTTGGCATCGTAATAAGAACTCCGACAAGAGTGCACGAACAATAAAATCTGTTCGAAAACCCGTAAATGTTCAAAGAGCCATGATCCGTGGGAACTCCTACACTCAGAGGACTGAAGACAGTTTTGGGACAAGTTCTTAGTTATGATGGGCGAGA</t>
  </si>
  <si>
    <t>HB_C1_N1285</t>
  </si>
  <si>
    <t>CAAAACTGTCTTCTGTAGGAGCGACACTGTCATCAGTCCTTTGAACGTAGGAGTTCCCGTGGAAACAGTCGCATTGACGGTTTTTTCCTGTCGTTTAAGATTGTAATAGCTCCTACATTTCTAAGGATTTAAGACGGGCTCTAAGTGGAAGAGAGTG</t>
  </si>
  <si>
    <t>HB_C1_N1290</t>
  </si>
  <si>
    <t>CAGATTTAACTTAGAACCATCTCAAACATGGTTCAATAAATGTATGATCGAAAAACGGCTTGGATTAGATATTTGTCCGAAAAGGAAATCTTATTGTTTCAGACCGTATCTTGCTTTTACAAGATGAATCTTTTTTTCCATTTCCGACCAAAGTGATTCTTTGTTCGGATGAAAAGAAGCGAAAACTCCCTGGCGGATTAGATCCACGATTTCATCCAAAGAAAAATCCAAGAATCTCCATAATTTATAATATTCGTATGTAAGATTTACGTTGAATATTTCCGGATCGTCCGTGTTGATGCTGAGAGGAAGTCCCTGATCATAATAATAACGAATGGGGTGGTTCTGTTCTTTTCGGACGTATTTTCCGGTGAACACATTAGACGTCACACAAATTTCAATAGGGATGTGATTCTCCCTCAGATATTTTACCAGTTCTGGGTCTTGGATAGCGGAGG</t>
  </si>
  <si>
    <t>HB_C1_N1295</t>
  </si>
  <si>
    <t>TATCAGTATAAAGCATGTCCGTCGTGAGAGCCGTCTTGAACGCAATGGATTTATCTCTGAATTCGTTCGGATCTAAATAACGAAAAAGAATTAGAAATGGAATTAAGACTACTCGATTGAAAAAAGAAACCTTTTGACCGGAAAGAACGGCAGC</t>
  </si>
  <si>
    <t>HB_C1_N1300</t>
  </si>
  <si>
    <t>GTATGACTGGGGTCATGCATGCTTTCTCCGTATGCAGAAATGCAGAATAAAATGCGGTGTAGTTTAAAACCGATTGTTGGATGCGGGAGATAATGAGATTTTCGCCGGAATATGAAAGTGGAAATAACATTGAAAAGAAGTTGGTTGGGGAA</t>
  </si>
  <si>
    <t>HB_C1_N1305</t>
  </si>
  <si>
    <t>as,igr</t>
  </si>
  <si>
    <t>TCTGGAATCAACTGTGACAAAAGTGGGATAGAATACCTAAGTAATGTGGGTTGGCAAATGCGAAAGTGATTGGTGGAAATTCCGTTGGAACAATTTTGCTACGATCCATAGATTTGTATGATATTTTTGAGTCGATGAAATCAAGAAGGCCTGTTGAGGAGACGAAAGCATCTCGCTCTTTATGAATCGCTCGATGGATCTCTGAAGAACTTGAAGCATAATGCTCTATCCCCACAATTACTTGGCTCTGAAGAAATCCGTCGGAATTCCGACAAATCCTCCGTGAAACCTCTGCATTGAGTTTTTCAGAGCGCCCACTTTAGTTTTTTTGGGTGGAGGGAAAACTAAAGCCGCATTGTTCCCTAAGGGTCGCAAAGCGAGGAGGCGGGAAAACTCGGGAGATT</t>
  </si>
  <si>
    <t>HB_C1_N1310</t>
  </si>
  <si>
    <t>CCGTGGGCGCCTACGCAAGAATTCCAAAAAGAGTCCGACTTGCGAAACTAACTCTAACGTTGACTCGTCATCATTCGTTTTTCCGGGCTAGGGTTGATACAAAGTGCACCCAGCTTTCTTACCGAGATGTTTCGAGGCGAAAAGAAATTTCCCGT</t>
  </si>
  <si>
    <t>HB_C1_N1315</t>
  </si>
  <si>
    <t>TGAAGAAGGTATAGGGGAACTCAAGCTGCCACGCCACTCTCTCAAAATTGTCTTCTGTAGGAGTGGCATTGCCGCGACCTGTCATCTCCCCTGAATGCAGTAGTTCCCACGGCTTACGTCGTCTTAGATCGTTTATAGGC</t>
  </si>
  <si>
    <t>HB_C1_N1320</t>
  </si>
  <si>
    <t>GTTTTTGCCTTAAAGTTCAAATTTTTTATCAAAAAACAAAGTTAACGTATCGTGGAGTTAAGAAAAGTGCGGGGTGGATTTAAAATCGACTGTGATCTGTCCTACTCATCTCTACATAATAGAGCGTCTAAAATTCTTCATCAAACGCGGGAT</t>
  </si>
  <si>
    <t>HB_C1_N1325</t>
  </si>
  <si>
    <t>TCCCACCGCCTCTCCCCTCCACCCAAAATCAGGGTGGGACGTAAGTTTCACAGAGGATTTGTAGTAATTCCGACAGATTTATCTTCAGATCCAAGTATTTGTGGGTAAGGTTATGGCTCCCTACGGGTCGCTCGGGTAAC</t>
  </si>
  <si>
    <t>HB_C1_N1330</t>
  </si>
  <si>
    <t>AGATCTTTTATTGATTCCTTTGATGGAAAAGTTTAGAGGCTTTATTTTACTCTGGTCCAGGTGGATTCTTTTCCGATCATCATAAAACCTACTTTATAACCGCCTTTCAAATCAAGAGTATCTGCGGTTCTTAAAGTAAGTCTACCGTCGTAAGTTTTACCTCCTTTCGGATCGTAAACTCTTCCTCCGGTCCAAACTTGTTCGCCTTCATAGGAAAAGCCGGTG</t>
  </si>
  <si>
    <t>HB_C2_N1080</t>
  </si>
  <si>
    <t>TCTCCCGAGTCTTTTTTCCCGATCATTCTTTAGAAAACAAGATGCCGAGATATTGCGAACGGTTTTTCCCAAATGTAGATGGGATCGATTGTTTTTGAAGAAGATTTTCGTACGAGCGACGGCTCAAACGCTTGTGATGATTTAGATATGTTAAAAGTGTTGTGTTCGGTGAGATGTTTTTGTGATGTGAGA</t>
  </si>
  <si>
    <t>HB_C2_N1085</t>
  </si>
  <si>
    <t>GTCTTAACAAGTTCGGGTTGCGATACGCCACACTCCTATTCGCGATCGACTTTGTTGAGTCGTCACACATGGGTTTGCGGTGGCCGATTTAGATTCATCTATGGATCGGGGTCGAACCCCAAGAGAGCGATCAATCTGCCACCGGCCTTCTTGACTCCGTCGAGTCAAGAATATCACTTTTCGAACTGTCTTACATCCAAGAA</t>
  </si>
  <si>
    <t>HB_C2_N1090</t>
  </si>
  <si>
    <t>TCAACACTCGAAGCAGAGTTTTCTCATTCGGTTTTTTGAGGAAGGGGCGAACCAAATTCTCGCCTAAAACAGAAGCGGAAGCAAGTATCGCTCCACTTGCTGTACTCATTACCGCGGACAACAAAGCTCCGAAAAACAGGATCTGCGTAAAAAGCCCGGTGTGTGCGAGAACCGTTTGCGGAAGAATCATCTACGCGTCTTCTTTCGCTATCTGGGGA</t>
  </si>
  <si>
    <t>HB_C2_N1095</t>
  </si>
  <si>
    <t>3,as</t>
  </si>
  <si>
    <t>ATTTAAAGACATATTCGAAAGGATAAAATTCGAGTCCGTTTTGACTTGAAACCCGTTTCAAAACCTGAAAATGTAGGAGCTCTTACAAATTTCCTTTGAGGTTTTGAGACAGGTTCCAAAGCAACTCACCCGATTGAAGAAACACAAGCGTTCGCGGATCGAATTCCGTCCATTGCGGCGGATACAATTCCTCCCGCATAACCCGCAC</t>
  </si>
  <si>
    <t>HB_C2_N1100</t>
  </si>
  <si>
    <t>3, as</t>
  </si>
  <si>
    <t>TTTCGAATGCCGATGCTCGTAAGTCTTTCGTCACGAAAAACTTGGCGTGACATAGGGGACAACTGTGGTTTCCGAAATTTTGTATTTTCAAAAGATGAAAACAAATCGGACAATTAATGAGTGTGGGAGTATTTTCGGAGAAAGCGGAGG</t>
  </si>
  <si>
    <t>HB_C2_N1105</t>
  </si>
  <si>
    <t>GGTCTAGTGAATGATAGTTGTTACAAACAATTGACCTGTGAGGTGGCTGAGCAATAGCCCGGGTTTTACTTGCAATACAGCCGTAATCGGGGCATTGCAATCCAATCAGACCGCTGACCTTTCTGAGTTTCGAGAACTGGTCATTCTTGGGCTTCCGATCTCGGCAGATGGATGTCGATGAAACGATGCA</t>
  </si>
  <si>
    <t>HB_C2_N1110</t>
  </si>
  <si>
    <t>GTTTATTTTAGTAGTTGTTTGTGCTGAACAGTGTATCACTCTAAAATTGTAGGAACTCCATATGGCACGACGAACAGGTCTTTCGAAAATCCGAAATCACTTAAAACGTAGCATAGAGTTACTTCCACTTTACACTGAGAGCCTATCCTAAAAAAAACTATCTTCTGTGAGAGCGCGCGACGCTCTACCAACAATCCTCTGAATGTGAGAGCTCCTACAGAAACCGTCGCATTGTCGGTTTTTTCCTGTCGTTCAAAATTGTAATAGCTCCTACATTTTTGTTACACTCGATGCATCGCTTCTATTGACGTTTGATAGGATTTGATAGACGGGC</t>
  </si>
  <si>
    <t>HB_C2_N1115</t>
  </si>
  <si>
    <t>CTTATGTTCTGAGAGACGCTCGTTTTGATGAGTTTACGCAGAGATGACTGAAATACCGAGATGTTACGGTAAACGTAATTCTGTGGGAAGTTTCCACGTTCGAGTGGTTCAAGGACTAAGGGACTAGATGGGATAGAAATCGGCTCCAAACTTTAAAAAAATAAAATAAAATTTACAGTCAGGG</t>
  </si>
  <si>
    <t>HB_C2_N1120</t>
  </si>
  <si>
    <t>TTTCGTCGTTCCGTCTAACGGTTCTACAAACTTCGATTCCGTCTATGTCCGGAAGAGAAAGATCTAAGATAACCATGTCTGGATGATTTGCTTTGTAGAATTTGAGACCTTCTTCTCCGCTCGTTTGCAGAGTGGTCGAGTAGTGCGCCGAATCCAAAGATTTACGGATTAAATTTCCGATGTCCGGATCGTCTTCTATGACTAAAATTGTTTTCATTACCAGGCTCCCGTAAGAGAATTAGAGGGTAAATTTACCTTATCTGCAACAGATAAAACCGATG</t>
  </si>
  <si>
    <t>JB_C1_N100</t>
  </si>
  <si>
    <t>all</t>
  </si>
  <si>
    <t>TTTTGTATTCGGATCGTCACTGTGATTCATAAATTTGGAATTATCCGAACAGTAGAACCATTTTCCGGCGGTTTGATAGGAATAAATGCGAAACATTTCTTGAACGGATAACGGAAGGGAATTTAGTTCTTGATCAGTTAAAACCCAGACCGTCTTAGGATGATATTTCCAAATCAATTCGCCTTTTTGAATGTCTCGGCCGGCAAAAAGACCGAAACCGCCGATTGAGGAATCGGCGATGTATGTGGGTACTAATAGCATTGGAAAGAACGTAATTTAGCCGGGA</t>
  </si>
  <si>
    <t>JB_C1_N1000</t>
  </si>
  <si>
    <t>AAAGCGTGATGCTGAAATCCGTCGTCCAAAATTACGATCGAATTTTCCTTCATTTTCAATTCTTCCTTAAAACGGAGATAAGTGGAATGTCTATCTCTTCCGATCCAAACCTCGGCAAACGGAAGATGTTTTTTTAAAAGAAGAGGTTCGTCTCCAGCCTCCCTTGGAGAGGATCGTCGTGAAACTCTATGTCCATGTTTGGATCCCGTCGCACCGTAACCTCTGGACAAAAGAACGATCTTTTTTTCGGGAAATTTTTTATGGATCAGTTTTGCGAGATAAATCGAAAACGGGGTCTTTCCGGTTCCGCCCATGGAAATATTTCCGACGCTGATAACAAAAGCTCCGGAAAGTTTTTTCTTTTCGGTAAGCTTTTGATCGAATAAAAAGAGAATACGATAAATAAAGGAAAGCACATAAAGAATCGGAAACAAGGCGGCGTGCAAAAGTGAAAGAGGATTA</t>
  </si>
  <si>
    <t>JB_C1_N1005</t>
  </si>
  <si>
    <t>GAACCTTTATCATTGTTATCTGTTGAATTACAAAGCGGAACATTGATAAAGGTTTCAAAAGTACGAACCGTTCAGAGGACAGAAGACAGACGAACTTTGCTTCGCTCGTTCTAGACAGAGGACAGAAACGGAGGAGATATTACATCACGGATTTAGAATGCAGTTTACGGAGACAGAAAAGCAAACTGCATTAGCAAAGCCTACTGTCCTCTGAACGGTTCCCACTTTCTTTTTAACAACAAAACATCGATCCACGACCGCGAAAGCGATCGAAGTGGAAATCCTGCA</t>
  </si>
  <si>
    <t>JB_C1_N1010</t>
  </si>
  <si>
    <t>CCCACCCAAAACTTTTCGTTTGATAACTTTGGAGGTAGGAGTTGGAAATGTAACGACCCTACCACAAGGAGAATCCTTGTTTAAGGCCAGATGAGGCCTCCAATGATTGTAGTAATCAACGTATTCCTGCGCAACGCGGTGCGCATGATGTAAAGAAAAGATCGGGATATGATTGAGACATTCCCTCCGTAAAGAACCGAACCACCGTTCCATGATGCCGTTGCACCAAGGGGAAGCGGGAGGTGTGTGAAGGAATTGAATTCCCAATTCCTGCAAACCATTGAGAATTATTTGACCCGAGAACAAAACGTCATTGTCGCTTAACAAAGTTTGAAACCTGATACAAAGAGACTTAGTCTCCTCGATTTGGCGTAAAACCCAAACTCTGGTCGGGTGTTCCGTGATATTCAAATGTATGATTTTTCTCGAAGAGCGCTCGATAAATGCAAGAGCATACAAAGTAGTA</t>
  </si>
  <si>
    <t>JB_C1_N1015</t>
  </si>
  <si>
    <t>GTCCAGCTTTTTAGTGTGTTCTTGAAAAAACGAACCTTTTAGGTATCTTTCAGAGCTGTTACGATTTCCTGAGTCGCTTTTTTACCGTCTTGGAAATACATAAGGGCGTTATCTTGGATAAAGAGCGGGTTGGGAACTCCCGCAAACCCCGGGCTTAGACTTCGCTTAATAACGATGACAGTTTTTGCTTTGTCCACGTCCAAAATCGGCATTCCCGCGATCGGGCTACTCGGATCCGTTTTAGCAAGGGGATTTACCACGTCGTTGGCGCCGTTGACGATCACCACATCGACTTGTTCGAAAGAAGGATTGATCTCGTCCATTTCTTTCATCTTGTCGTAAGGGATGTCGGCTTCCGCCAAGAGAACGTTCATGTGACCGGGCA</t>
  </si>
  <si>
    <t>JB_C1_N1020</t>
  </si>
  <si>
    <t>AATGAAGGAATTCTCATGAGAGTGTTCCAACAATAAAGTTGGCTCAAAAGTTCGTAAATCACTAAAGGGGTGTGATCTGTAGGAATTCCTACATTCTGAAGACTAATTGACTGTGTTGTGGCAATGCCGCTCCACAGAAGACAGTTTGGGGA</t>
  </si>
  <si>
    <t>JB_C1_N1025</t>
  </si>
  <si>
    <t>CTGGATGAAAATAATTTCAAATAAGGTTCGATCATTGGTTCGAGAGTTTGAGAAAGAGTCGTTCTGGGATTGAACATCGTAAGTAAGGCGCCTAAAATTTGGAGAGAAGGATTAAATCGTTTTACGGTATTCTTATGAGCTTCCAAGATCGCTTCGATTCCATCGAGAGAAAATTTAGAAACCTGCAAAGGAACGAGCAAACCGGTAGAAGCGACGAACGCGTTGAGAGTAATCATGGAAAGATTCGGAGGGCAATCGATGATCGCATAATCGAACTCGTTTTTGATGAATTCCAAAGAATCTCTGAGATGAAAAAATCCGTCGATTTTCCCTGAGAGCATCACATCTACTTCTGCGAGGGAGGGATGAGAAGGGGCG</t>
  </si>
  <si>
    <t>JB_C1_N1030</t>
  </si>
  <si>
    <t>GCAGGTTCTTCTCTTTAACTCAAAATTTTAAAGGAGATTAGAATATGGTAGAAACAGGATTTTGGCGCTTTTGGGCCAGAAGATTTGAGCTTTTCTTGATTTCAATCGGATTCAAGAAGAAGCCTAGAAGATCAATCCATTACTACTTAGGAAGACTCTGACTTTCTATCACTAAGCAGTAATGGCAAATAAACGTTCCGAGCGAATGCTCAAACTCTCAGCCCTTTTTAATGGGCTAT</t>
  </si>
  <si>
    <t>JB_C1_N1035</t>
  </si>
  <si>
    <t>AAAAAATAGCCCATTAAAAAGGGCTGAGAGTTTGAGCATTCGCTCGGAACGTTTATTTGCCATTACTGCTTAGTGATAGAAAGTCAGAGTCTTCCTAAGTAGTAATGGATTGATCTTCTAGGCTTCTTCTTGAATCCGATTGAAATCAAGAAAAGCTCAAATCTTCTGGCCCAAAAGCGCCAAAATCCTGTTTCTACCATATTCTAATCTCCTTTAAAATTTTGAGTTAAAGAGAAGAACCTGCATATGGTAGACATAAATACTTTAGCAACGAAGCCTTATAAGTGCCAAAATGGGCAAGTAGAAAAATTTTTCAGAAGTAATTTTTATTTTTACCGGTCGCGCTTTTTTTCACATATGCACATAACTGGAAACGATGGATTTTAGAATGGGAATCCGGTCAAACGGAAAGCCTTCATTCGGTTCTTTTGATTTTTGCAATCAGCAAACCCAGGAGA</t>
  </si>
  <si>
    <t>JB_C1_N1040</t>
  </si>
  <si>
    <t>GCCTAAAAAAGTTTGGGCGAATAAGAAACTAAAGTGTTACGACTCCAGACGGGTTGTCGCAGCTCGCGAATTTCACAGATAAAATGGCGGTTTGCGACCACGCTTTAACTAAAGTATTGTTGCCTAAACTCAGTGAAACGGCTTTTTAAGGGGGCGTCGTTTCAGGTCGCAACATAATAATCGCTTTCGCATTTTATTACGCTGAACTCA</t>
  </si>
  <si>
    <t>JB_C1_N1045</t>
  </si>
  <si>
    <t>igr, 3</t>
  </si>
  <si>
    <t>ATTTTTGAGATGGTTTCTAATAAAATTGTGCGCAAATCTCAAGTGTAGCGGAAAAGCTAGATAGCGCTCCAGAAATTTTTACGAGAAATCGACTGCAATCAATTGATAAGTCCGTAATAAAAGTAGATTCGTATTTTTGTTAAACTCAAGCCGAACGCCTCTCTACGGATCGGTGTTCAGGTTGTTTGACAGGATTGGATAAATTTTAAGAAAAAACTGAGAAGAATTCCAACTTTCCAAAATAGGCTTTTTTTGAGGAGTTGGACGAAAATGAGTAATGACGGA</t>
  </si>
  <si>
    <t>JB_C1_N105</t>
  </si>
  <si>
    <t>JB29, JB37,HB37</t>
  </si>
  <si>
    <t>AATTCGCGGTATCCCTATCGTTCAAAGGTCTGTCCTTTGGAAAAGGTCCGAGACTTCCGAAAGTTCTCAAATACTGAACGTTTTTTTGCGAAGCGAAAGAGAGTTTTTCCTTGGTTAAATTGATAACGGAAACGGTA</t>
  </si>
  <si>
    <t>JB_C1_N1050</t>
  </si>
  <si>
    <t>TAATAAGCGTATCGACTTTTTTGAAAAATCAACAAACTTCCGAGATATTTAGAACTTGTCCCAAACCCTGAGAAAAGAAATCGGCCCCAAAAATTCGTAATAAAGCGAAAACGTAGGAGTTTCCACGGATCATGGCTCTTTGATAATTTACGGGCT</t>
  </si>
  <si>
    <t>JB_C1_N1055</t>
  </si>
  <si>
    <t>TTATTCCTGACTTTTTCTCTTTTTTGGGTTCTTTTGGGAATTGTTCTGAATACTGTTTTCGGACTTGCTTCGTTTTATCTTCCTGATTAAAAGTCCGTCCAGCCCCAGTTTTTTCCGTAAGAAAAACTGGGGCCGGATAGAAGCAAGGCGCTTTATTCCGAACTTACTGAATGAGTGTAACTGATTTCTTTTGGTATTGTGAGACAAACTTTAAAGTCATAGCGTCTA</t>
  </si>
  <si>
    <t>JB_C1_N1060</t>
  </si>
  <si>
    <t>AGCTGAGATAGTTACCGCTCTACTCGCAGCTCCGCAACCGATTGTCAGAAATGAATTGCTGGATTTGAAATTCCTTGAGATCTTCTTCTAAAACCGATCGAACATTATGCGGAATCGGAATGCTGGATTTTTTTACATGATCAAAAGCCACCTGAACCGTCCTCGCGACGGCAAAAACTTCTTTTGTATTCATTTCCAAAATTTTCGATTCAAAATCCCAGGAACTACTTCCGATTCGTGTAACGCAGGTCTGCACTTCCACGGCATGATGCATCTCGATGGATTTTTTAAGATCGATTTCGATTCTCGCCAAAATAAAAGGAACGTCGAAAACGTCTTTCACGTTAAAACGACGTTTGCAATAATCCACTCTTCCAATCTCAAGATAAGAAACAAAAACGGAATTGCTGACATGAGCGAACGGATCCATATCCATCCAACGAGTCTGAATCGGAGTGGAAATCATATTAGAATTGTTTTAAAAATCTTAGATTACCCGATTGGAAGTAACGGATATCGTGGATTCCGTACCGCATCATCACAAGTCGGTCGAGCCCGAGTCCGAACGCAAAGCCGGTCCATTCTTTCGGATCGAGCCCCGCGTGAGAAAGAACGTTCGGATGAATCAAACCGCAGGGTAAAAGTTCCAACCAGCCCGATTGTTTACAAACCGGACAACCTTTCCCTTCGCACACAAGACAGTTGATATCCAATTCGAAACCTGGTTCCACAAAAGGAAAGTATCCCGGTCGCAATCTGGTTTTGATTTCTTTTTCGAAGATTCTAGAGAGAAGGACCTGCATCGTATCGATCAGGTTAGCGGCTGAGATATCCTTACCTACGACC</t>
  </si>
  <si>
    <t>JB_C1_N1065</t>
  </si>
  <si>
    <t>ATTCATTCCATCGATATGGTAAACCGTCCGAGCGTTCCTGCATTTCAATAGTTTGTAAAGACAAGGTTTTAAAGTAGGAAATGTGGTCCGGACTTCTCAACTTCGGCCAACAAAAGGTTTCCACAAATTTCATTCTATTCAACGCAGTGTTTTTTTACGCCGAGTAGTATATTATCCCATACCGAGAAGGAGCCGT</t>
  </si>
  <si>
    <t>JB_C1_N1070</t>
  </si>
  <si>
    <t>CCTTTTTGTGTGCTGAAAAACTCAATATCACGGTTCTTTGAGCTCGTAATTTTTTCTGCCGAGCACACATAGGGACGAGTTGCTTGAGAGTTCTGTACTATAGATAGATTTTTTGAGCTATTGATTTTCATAGCAGCCGTCAAGGGGAGATGCTCGGATTCTTGTGTAGATTCTTTCTTGAAAAGGTTTGGAATCTGTCCCAAAACTAGAACAGAACTTTGCAGTTTGATCTTTCCGACAAAGTAAACCGGGGTTT</t>
  </si>
  <si>
    <t>JB_C1_N1075</t>
  </si>
  <si>
    <t>GTCCCAAAACCCCGGTTTACTTTGTCGGAAAGATCAAACTGCAAAGTTCTGTTCTAGTTTTGGGACAGATTCCAAACCTTTTCAAGAAAGAATCTACACAAGAATCCGAGCATCTCCCCTTGACGG</t>
  </si>
  <si>
    <t>JB_C1_N110</t>
  </si>
  <si>
    <t>TTCAAAATAGTAAGAAAAAGATCTTCATGAAAAAAATTTCGTTACGATTTCTTCTTTTTCGTCTAATGGAATCACTGTAAGCATGATCCCCAAAAGACTGAAATGGAAGGGACTGTGTCGAAATAAAAGAATTCGCTTAACAAAACGGACTTACTACTCAAATGTATGAAAATGGTA</t>
  </si>
  <si>
    <t>JB_C1_N115</t>
  </si>
  <si>
    <t>AGACATGAAGTAGATTAGATATTTTTATCCCTGATACCGTAATTGATGAAAAACAGTATCAGGGAAATTTATTTGGAATTATTGTTGTGGAGCGGAAGTCGCAAAACGGAAAGTGACCCTTCTGTTTTTAGCGTCTTTGGCATCGAGTCCGGAAACAGGTTCTGAGGAGCCGGCGCCTTTCGCAATAATACGATTTGCGGGGATTCCTTGTTTGATCAAAGCCTGTTTAACGGCATTTGCACGAAGTTCGGAATAGAAAATATTTCCCTTTTTAGCTCCTTCAGCTTGCTCGGGTCCGACGGCATCGGTGTGTCCGGTAATTTCAAGAGCGTAGCTATCGGGAAGTTTTCCAAGACCTTCTTTGATCACTGGAACGTTTACCTTAGACCATCCACTGAAATCACCCGGATTGACATCCGCTTTTTTGTAGCTGAATCCTGGGCGAGTTATTCCATCGGGATATCTAAAGTCTTTCAATTTTTCGTTTAAGGAATCGGCAATCGCTTCCGGAGAGTTAACGTCGACACTTCTATTTGCAGCAGCGGATTGCTCTTGGGCTGACGGCTCAGGAGCTGCAGATTCCTCTTTTTTTTCAGCAGAGGAGCAAAGAGTGAATGAAAATGCAATTGCACCGAGC</t>
  </si>
  <si>
    <t>JB_C1_N120</t>
  </si>
  <si>
    <t>GCCCATTTCGAACGATTCTTTCGGGTGGTCCAAAATGAAGTCTAGGGTTGCAAAAAAACTCTTTCGATCGAAGTAAAAAAGTCCGCCGTTACTTCTAAGACAATGGCCTTTGAGAACGTCCGATTTTCCATTAACGAGTGCCGG</t>
  </si>
  <si>
    <t>JB_C1_N125</t>
  </si>
  <si>
    <t>GCAAATCTTTCTCTCACAGTGTCTACATTTCCGAACACCAGACCGAAACTTCTTAATTGGCGAATTGGAGCTGATTGCCGATCCGGAGGAAGATTAGAACCGGAACGAAACCCCATCAATTCCTGGGAAAAAATGCTCATAGGAGCAAAAAAACAACCCACAACGGTAGTTTTGACAAATGAATTCAGGAATTTCATGAGATTTCTACTCAATCGGTAGGACCCGTGGT</t>
  </si>
  <si>
    <t>JB_C1_N130</t>
  </si>
  <si>
    <t>CTATACTATTCTTAATTTTGTTTGAGCAGTATAAAACCAGGGTTTCTCGGGAAAAAGTTCCGATTCGTGCTTTAAAACAGTATGTCCATCGTTAGTTTTTGAATTATTTTGAAGCCGGGAA</t>
  </si>
  <si>
    <t>JB_C1_N135</t>
  </si>
  <si>
    <r>
      <t xml:space="preserve">identified in </t>
    </r>
    <r>
      <rPr>
        <i/>
        <sz val="12"/>
        <color theme="1"/>
        <rFont val="Aptos Narrow"/>
        <family val="2"/>
        <scheme val="minor"/>
      </rPr>
      <t xml:space="preserve">L. interrogans </t>
    </r>
    <r>
      <rPr>
        <sz val="12"/>
        <color theme="1"/>
        <rFont val="Aptos Narrow"/>
        <family val="2"/>
        <scheme val="minor"/>
      </rPr>
      <t>as NC80</t>
    </r>
  </si>
  <si>
    <t>TAAGCTTTGAAAGCGTTTAGAGCTTAACGTTAGTAACGCGGAGGAAGAGTCAATGGTTGCAAAAAAGAAAGCAGCTAAAAAGGCAGCTAAGAAAAAAGTTGCTAAGAAAAAAGCAGCTAAAAAGAAAGTTGCAAGGAAGAAATAAGTAAATCTAGCAACAGATTTTCATTCTAAGAAGGAATGAAATTTTAAAACCCGCTTC</t>
  </si>
  <si>
    <t>JB_C1_N140</t>
  </si>
  <si>
    <t>GTTTGTTTTAACCCGAATCCTCTTTGGAAAAAATACCGATTAGGATCCTGTCGACTACATATAACACGAACATCTGAAAATTTTAAATTCAAAGACGAAAAACATATCTTACGAATCGAGAAATCATACTACGAATTGTACGAATCTGCCGATAGTTTTATAAGACATAAGAACCGATCCTGAAGACTATAACTTTACGGTTCTTATCGTTTGAATTGACATTTGATTTTTAAAACGTGCCATAATTTTCAAAGGAGG</t>
  </si>
  <si>
    <t>JB_C1_N145</t>
  </si>
  <si>
    <t>TTGCTCTGAGCTCAGATTTATTAGAAATTAATAGTAAGGAGATTTATGAAATTCTAATTAGTTTGTATGCCCTTGCTCGACTCGAATCGCTTTCGGAAACGTAGGACAAGCGCTAACACACTGACCGCAACCTGTACAGTTTTTTGAGAAGGAAGGTTTGTTTCCCTTAAAACTTACGACGTTCTCCACGGGACAACTGTCCTTACAATTGGAACAAGTGAGTTCTCCAGTTTTAAAGTTGATACAGAACTCGAAAAATCTTTTTGCTTGGCCGAATTTGGGAGGACCGCTCAAAGGAAGCAGGGCCTCGTCCTTACACGCGTTGATACAGGGCCAATCTTTACAAAGCATACAAGCGTTGAGATTGACATCCATTCGAGG</t>
  </si>
  <si>
    <t>JB_C1_N150</t>
  </si>
  <si>
    <t>TCGTTCTTCTCCTGTCTTCCGTGAAAAATGCTCCGGGCTCTACGTAAACTACTTCTTGTTTGTAGTCTTGAATGAAGGTTCCGGCTGTAAGAAGATGTTCTGGCATTCCCGAGTTTGCGGTAAATGAACCGTAGAGTTCGATTTCCGAGGCTTTCTTTCCTTCTAAATTCGTTTGATAGGAAATGGAGATTTGACGAATGTAAAAAGAGCCGATTTCTTTTTCGGGATTTTTTTGTAAAACGG</t>
  </si>
  <si>
    <t>JB_C1_N155</t>
  </si>
  <si>
    <t>ACTACTTTTTGATTAGAAAGTCACTGATGACTTTCTCTTCGGTAAGATATTTCTTGTTGAGATAGGAAATTGCGAGGTTGATAAACCTTGGAATTTCTTTTCCGGCTTCCAACAGATCCAATTTCGTCTGAGTCAACTCGTCGATCGTAGATAAAGCTAATTTACGCTGACTTTGATGTGATTCGAATTCGTCTTCGATTTGAAAGGTCATTCTGATCCTTTGCCTTTATGAAAGGATAGCGTAACTCCGAAAAAAAGCAAGCCATTCTACTTTGACATGAGTTAACAAATGCAATTGTAGTGGAGTTCCGAATAAGGTATTAGAACCGGCTAT</t>
  </si>
  <si>
    <t>JB_C1_N160</t>
  </si>
  <si>
    <t>TACGGGGCCGCTTATGTTTTTGGAGCGGTTTTTTAATTGGAGTTCCGTCTGCGATCGCCGGTTCTCCTCTTACGAAAGATTCTCAATCCATTTCGTAAGAAATAGGCGCAAAAAAGAGAATCAGCCCGAAAGAATGGGAAGAAAAATACATGTGAAAATAGGCAAACAAAATGCACC</t>
  </si>
  <si>
    <t>JB_C1_N165</t>
  </si>
  <si>
    <t>JB29, JB37</t>
  </si>
  <si>
    <t>TAAAATCCGTTTAAACTATCAGAAGGATGCAATCTGTGAGAACTCTACTCAGAAGACTGATGACAGTGTCGCGGCTATGCCATGCCGCTCCTACAGAAGACAGTTTTGGGACAAACTCTTATGTTATATAAATCTTAATCACTAGTAACTAAATCGCCGGGCGCTATCGATTAAAATCCAAAAAGATATATCCGGCGGAATTTTCTAGCGCTAAAGGAAGGAACCAAAATAGGAAAAGACCTGCCGAACCGGTCATTGAATTCCTAAAGCATCCATATAAATTCTTTTTTCCGATTGCGTTTATCAAAACGATCTTGAATTCTTTCTGAGCGG</t>
  </si>
  <si>
    <t>JB_C1_N170</t>
  </si>
  <si>
    <t>CTCGTATTCTGAACCAAAGGAATTCCGGAAAGTTGAGACAACTGTTTGGATGACCAATCGAAGGATTGGGTAAGTATCGAACGAACGCTTTCTAAAGTCCCTATCGAAGTATCTTTTGCGAACTGAACTAGAGATTTACTCAAGTCCAAACCTGGTTGTGTGGGTTTATAAGGCATGCTGAAACAACTCCTTTTATTGCCTGCGAAGTATAACTCGGAAATCTTTTAGGGT</t>
  </si>
  <si>
    <t>JB_C1_N175</t>
  </si>
  <si>
    <t>CGCGAGCGCCAATAGAAGCGAGACGTTGAGTTTCCCGAGCGACCCGTCGGGAGCGAGATGCTTTCGTTTCTTCGAGCGCGACACTTTAATTTTCTGCTTTATTAGAAAGATCAAACTGGATAGGTTTCTTATCAAAGTAGAGCATAAAAACAGGTCGGCAAAATCGGTTGAAAATTTTGAAAAATACGCCATTCTTTAAACTGGAAAAAAGACGTTCAAACCGATTTTACAAACCCGGAGTTTTAGAAAAATCTAATGGAGTGGTTTGTTTGCGATTTGTAAAACGAGGGATTTTTTAAAGAATCTATCCCAAAACCTTAAAATGGGGGAACTGTCTTTAGGGATTAGATGTTAGGTTTTTTGAGATCAGTAGATAGGAATGAGGTGTTAGGGTTTTACATACAGTAAGTCCATAAAACACCAAAGTGCGAGAGACGTAATCTATGGAACGATTTTATTTTCTTACAAACTTATTGAATGATTAAAATTGAATTCTCTTCGAATTTTGAAGCGGGCTCT</t>
  </si>
  <si>
    <t>JB_C1_N180</t>
  </si>
  <si>
    <t>GCGCTTGGCATTGTCGTCAATCTCAGCTACTTCTTCACTTGCATGTTTGGAATGACTTGAGAAATTGATAATTCGAGCTTCATATGGGGTGGTACTACCGTCGTTAGTTTTCGGCAATAGATCTCCCCACTTCTCATAACCGAGGAATGTCGATGTCTTTTCTAATATGTTTCTTAAAAAGTTGAAGTGGTA</t>
  </si>
  <si>
    <t>JB_C1_N185</t>
  </si>
  <si>
    <t>ACCGAATTTGGAATATATTTTCTCTTCTCGACTGTTGGGAGAGGTTCTATTTACTCCGCAGTCTTCGCCACAAGGAGGAAGTGGGTTGTTTAAATTCACAAGAATAATGTAGCTTAGGGGTCAAAAAACGCCAAT</t>
  </si>
  <si>
    <t>JB_C1_N190</t>
  </si>
  <si>
    <t>TATAAAAATGAGAGTCACATTCAAAGATTTAAAAAGCTGATTCTTTGATGGGTTTCTTGGTCTTTGATGTAGATTCCAGCGACGAAACAAGCAGGAATTGCAACAATCTGAAACTTCTTGAATCAATATGACGGTTCCTTCGAGACTAGAATTGTCTCAAGATGGGATTACTCTAGTAGATTTTGTTTTTGAATGCGACCA</t>
  </si>
  <si>
    <t>JB_C1_N195</t>
  </si>
  <si>
    <t>igr,3</t>
  </si>
  <si>
    <t>AACTTGAAAAGAAATCAGCACAATCATTTCATAAGCTCGTAATAGAGCGTGAGAATTCCCGCAGATCATGTTCCTTGGACAGTTTATCGGTTTTCAAATGGACCTATTGTTGGAACACTTTTGTAGGAGTTCCCACATCCGAAGTTTTGGGAC</t>
  </si>
  <si>
    <t>JB_C1_N200</t>
  </si>
  <si>
    <t>igr, 5</t>
  </si>
  <si>
    <t>TGGTATTCTGAGTAGTAGGAACAATTTGAAATCTGGTTCAGTGTAAGATCCTGCGCCTGCACCCCAGGATTATTGAGACTTATAACGTTTTGAAAATGGATCGCTTCTTTTAATGTGTCGACTCATTCGAATTTAAGTTTTCTAAGCGGGACATAAGGAAACCCAAGTGAAAGGCTTTTCTATCGATCGGCGTTTCGGGTTAACAGGCCGTATAGGTCTTAATGACTATCCTTAGAAAACCTAGGAACTCCCGCAAAATTGAATCCAGAA</t>
  </si>
  <si>
    <t>JB_C1_N205</t>
  </si>
  <si>
    <t>GAAAGTTGTTGTTCTTCGTCCCTAAAATTCGCGTAAAGATTCTTAAATCCGTCTATATACAAAGTAACTTCGGAATTATCCGGGTTCATAGCGGAAGATAATAGTTCCGCAATTCTTGTAAAATCCTCGGGTCCATCTCTTCGAACCAT</t>
  </si>
  <si>
    <t>JB_C1_N210</t>
  </si>
  <si>
    <t>CGCCGGAATAAATCGGAAGAGTATGACTAACGTGATCCGGAATTCCTTGGATTACGTCTCCGATGAACGCCTTCTGTTTTTTATTCAGTACCAACCCGAAAGCGCCTTGATTGTCATGCTCCACCAT</t>
  </si>
  <si>
    <t>JB_C1_N215</t>
  </si>
  <si>
    <t>as, 3</t>
  </si>
  <si>
    <t>AGACTCAAAGTTGTTCGGATTTACAGCGCGTCCTAAAATCCGCAGAGCGAACGCGTTTTAGTTTTCTACTTTGTCAGAAAGATCAAACTATCCAAAACGTAAGAACTTGTCCCAAAACCGCGGATGTAGGGACTCCTACGAGAGTGTTCCAACGATAAAATCCGTTAGAAAATCCATAAATCACCGATC</t>
  </si>
  <si>
    <t>JB_C1_N220</t>
  </si>
  <si>
    <t>AGAGAGCAAAACAAATTCTAAGAATTCATTTGGTGTAAAATCTGCAATCCTCGTAAAGTCAAAAGTGGATCGATTTTATCGAAGATTCCCGGATGAGCGGCGTCGATGACAGTCACCAACCCTCCGGTTCCGATTACACGATAATCCTGGCCTT</t>
  </si>
  <si>
    <t>JB_C1_N225</t>
  </si>
  <si>
    <t>CATTTTTAATGGAAGTGAACGAAACCATTTTTGAAAGTTTACATTGTTCGAATCCACAATGTAGACAAAACGATGCGGCCTCGGTGGCATATCCACGATTCCAAAAAGAAGAATTCAATTTCCAACCGATTTCCACGGCAGGAGTAAACGAAGCATAAAAAGTGACATTCAAAAATCCGGTGAAACCGACCCATTCTTTTGTTTGTTTCGTCTCTAACGCCCAAAGCCCGTATCCAAATTCCGCA</t>
  </si>
  <si>
    <t>JB_C1_N230</t>
  </si>
  <si>
    <t>TCTAATTTTCACTACAAGAAGCGATGTTTCCATTTAAGCCGTTTTAATACACGGTTTCCATTCTCCGATTTAGAGTGTGGAAACGAACAAAAGGACGGAAATTAGAAGACAAAGGGGGGAATAATATGCAGTGTCGTTTTTCGCGAATTTCGTACCTCGAATCTTTTTGAAAAAGCCGAGGAGTCGGAAATCTCCGATTGCTCTGAGTAAAAACACCGCAGATAAAAAATACGTTCCGTATTGAAAAACGTATCTGGAAATTCCGAACGAAACTTGTATTCTGAGGCCGATCGGAAATAAGGCTGCTAATAATAAAAGGGTCCCTACTATCGCGGTGG</t>
  </si>
  <si>
    <t>JB_C1_N235</t>
  </si>
  <si>
    <t>ACGGGAGAAGTAATTTTGGAGAACGGATTCGTTCCTAAGATGTATTCTCTCAAGTCGGATAAGTTTTGAACCGCCGCGAGATACTGATCTCTATACCAAAATGCGCTGGCAGGATCTTGCTTTTGTTCTTGTGTTGATTTGCGAATTTTTCCCATCACTAAGTGAGCGAAGTTTTTTCCCCAGGAAAATTGGTAGATACCGCCCCAAGGGCTCGTAAAATCGTAAAAAGGAGAAACAAGAATCAAAGCATGTACTTTTTCCGGATATTTGGCCGCTAAATACGTGCAGATCAATCCACCCATACTTGTTCCGATTAGAATCGTTTTTTTACCGAGTTTTTCAAATTCTAAAAATGCCGTTTCGGAATCTTGTATAATTTCCGCAAAGGTAGTGTCTCTATGATCTTCCAGATTGGTTCCGTGTCCGGGAAGACGAACATAATAAAGATTCGCTTTGAGGTCTTTTGCTAGTTGGTCCGTAACTTCTTCCCCTTCCGCGCGAGATGCTCCAAAACCGTGGATATACAGAACGGCGAATTCGGTTTTGCCCTGGGAATACCTTACCAATTTTTCCTCATTATCCGGTC</t>
  </si>
  <si>
    <t>JB_C1_N240</t>
  </si>
  <si>
    <t>GCACGAATCCAACACTCGACCCCATAAAGGTGTTTGAGTTTTTTAGGATTATTTTCACCAAAAGGTCCTGATACGTTTTCGAGGATCAATTTAGATTCATTGAGGGAA</t>
  </si>
  <si>
    <t>JB_C1_N245</t>
  </si>
  <si>
    <t>CTCCGTTTGAGTAAGACAAAGTAACGTCCCTTCTATACTTGAAAAACGAGGGTTTAGATGCGAGTATTAACCACAAAACAAGAAAACCAACAGAAGGAACTAAGAGTCGGTCCAAAAACTATCTTTTGTGGGAACGACATTGGCGGCACAC</t>
  </si>
  <si>
    <t>JB_C1_N250</t>
  </si>
  <si>
    <t>CTGGACAAAAAATCCATTCAATCAAATAAAATCGGAAAAAAATGATTTAAGAGATGGAAATTGAAAAAGGAGGCGCTCGACCGAGCTGGATTTGAACGAAATTAGAAAGAGGAATAAGAACTTTGGAAGGAACTAATTTTTCTTTTTGAAAAATCGAAAAAAAATTCTGAGTTAGGAAACTCGGATTCCAGATAGAATGTGTTTCTCTTTGGAACCGACAGATCGGACAAGCGGGAGACTGTTTAGAATCTTGATATGCGGAGTAAGATGATTGAGAAAAGGTTCGAGTCTCTTTTTCTGCGTGAATATGAAACCCCGTTCCCACGAAAAGAACAAGCGCAAGAAATCCGGA</t>
  </si>
  <si>
    <t>JB_C1_N255</t>
  </si>
  <si>
    <t>TTTCTCATGACCATGATTCATTCAAACTTAATTTGAAAGATTTGGTTCGCTCCGAAGTCCGTGGTAAGAAGTCTTTGATTGGGACAATCTATCTTGACCACGCCGAGTGCGGCGAACGTATGAGGAATCGTGAAAACGTTGAGGTCTGGGTCGACGATTCGGATTTTGTTGGAGCTTGTATCTGACACGAACATATAGCCGCTATTGTCGAGAGAAATAAAAGCGGG</t>
  </si>
  <si>
    <t>JB_C1_N260</t>
  </si>
  <si>
    <t>TACCGGAATCCTAAATTTAAGACCGAAGTCGTAAAATCGGTTGGATACTCCCGATCGGTCTTCTCCTACCTGACTGATGATGGAATAGTCTGGATATTTTTCTAAGTTAGCAAGATTGAGTTCCGTCTTTGCCTTTTCGATTTCTTCTTTGGCTGCCATTAAAATCAGGTTTTGTGAAAGCGCTT</t>
  </si>
  <si>
    <t>JB_C1_N265</t>
  </si>
  <si>
    <t>GGTCTTATCAAAAACGATTGTGTCTACTTTATGAGCGATTTCTAATGCTTCTGCCGTTCGAAACAAAATTCCTAGAGTGGCCGCTTTTCCCGAGCCTGTTAGGATGGAAATCGGAGTTGCTAAGCCTAGGGCACAAGGACAAGCAATTACGAGAACCGCTATCGCCTTTTCCAGTGCTCCGGAAAAATGAGAGGGCTCTATCCAAAAATACCACAAAAACAACGTAAGAATCGAAATTAAAACGACTACTGGAACAAAAATTCCGGAAATTTGATCCGCGATTCTTTGGATCGGAGC</t>
  </si>
  <si>
    <t>JB_C1_N270</t>
  </si>
  <si>
    <t>CTTTCTTGAAACCCGCGGCCCCGGGAAGTCTGTTCGAAAGTTGATCTTGGAAAATTTATTTATGTTTTTAGAATGAGTTTTCCTTTTACGAAATAAGTCAGCGAGAACTTGCATTAAATATTACTCGGA</t>
  </si>
  <si>
    <t>JB_C1_N275</t>
  </si>
  <si>
    <t>TCCCGAGTTTTCCCGCCTCCTCGCTTTGCGACCCTTAGGGAACAATGCGGCTTTAGTTTTCCCTCCACCCAAAAAAACTAAAGTGGGCGCTCTGAAAAACTCAATGCAGAGGTTTCACGGAGGATTTGTCGGAATTCCGACGGATTTCTTCAGAGCCAAGTAATTGTGGGGATAGAGCATTATGCTTCAAGTTCTTCAGAGATCCATCGAGCGATTCATAAAGAGCGAGATGCTTTCGTCTCCTCAACAGGCCTTCTTGATTTCATCGACTCAAAAATATCATACAAATCTATGGATCGTAGCAAAATTGTTCCAACGGAATTTCCACCAATCACTTTCGCATTTGCCAACCCACATTACTTAGGTATTCTATCCCACTTTTGTCACAGTTGATTCCAGAT</t>
  </si>
  <si>
    <t>JB_C1_N280</t>
  </si>
  <si>
    <t>TCGTTGTAATCGGACGAATTTTGATCCGAGAAATCGATTTCCCGGGAAAAGTATTCTCTCAGGTTGGAAATTCCTGCACGTAAAAGCATCTCCTGGATCACGGAACAAACAAAGGGGGT</t>
  </si>
  <si>
    <t>JB_C1_N285</t>
  </si>
  <si>
    <t>TCGGAAGTTCTATAACGAAAAACCCTATAGGTTAAAAAAAATAGAATCATTAATCCGAAAAAGAAAAAACCTCGAATGATCCAAGTGGAAACGGGAGGTTCTCCGATCGAATAACCGAAATTTTCATTCTCAC</t>
  </si>
  <si>
    <t>JB_C1_N290</t>
  </si>
  <si>
    <t>TTTCAGAAAAAAATTTCCGGCCGGCAGATTTCAAGAACACGGTATTTTCCGATGTCTTAGCGGTCAAAGTATCGAATCCACTGCCACGAAAACTCAGTTGGATAATAAGATCTTTCGAAGAGTGATCTGCAACACGCACTAAAAACGGGCATTACATCACAAATAAGAGTTTGTAAGGTAAAAAAATGGAACATAGTTCATTAGAGAAATCTAAACTTAACGTGAGTTCTGCGGCTCAGCTTTGCTACACAAAGAGCCTGCGAGAACTCAACCTCGCTTCTACGGGCGCTCGGTAATGCTACGCTATCTACGGCTAT</t>
  </si>
  <si>
    <t>JB_C1_N295</t>
  </si>
  <si>
    <t>CGGAACGGTTTTGCGAGCCAAGAAGAGCTTGAAAATCAGATAGAAAGTCGCTAATGTTCCACCCGAGAGATGATCGATGGGTCTGAATTCTCCGGATCGGTCCTTCATTTTAATCGATTCTTTTTTGTCGATGGATTCGAAGGAGATTTCCCGTTTCGGAAGTACAAAGTTGATTTCCTTGCCGACTTCGGAAGATACGAACGAGAACTGGGCGGATTGATCCTTGGAGATTTCTTCGACGAGTTCCTGGGCGAATATTGCGG</t>
  </si>
  <si>
    <t>JB_C1_N300</t>
  </si>
  <si>
    <t>GAGCTTATCTTGCAGGCCAAAAGATTTTTTATTTTCCTTACAGCTTGTTACAAATCTCAAACACCTCCCTATGGAAAGGTGTTCCAAAACGACAACAAAATCAGATTCCCAATACTGTCGAATGCACACCGGGTAA</t>
  </si>
  <si>
    <t>JB_C1_N305</t>
  </si>
  <si>
    <t>ACCTGTCGAGCGCCAATGGAAGCGAGACGTTTTAGTTACCAAATTGATCTTTCTGAGAAAACGAAAAACTCAAGCCGCGTTTGCTTCGCGGGTTTTGGGACGCGCTGTAAATAGAGTCTTCAAGTTCTGCTTCTAAGCGTCGGTTTGCGCTAAAACCGACTGTGCTTTTTTACTACTCGGA</t>
  </si>
  <si>
    <t>JB_C1_N310</t>
  </si>
  <si>
    <t>CAAACACAGAACCGAACGGGTGAGAAAGAAAAGATAGCCCAAGAAAAATTCCAGAAAACAAAGCTTCAACTTTCCCGACGGGTCTTGGATGTTCATCCAAAGCGGTGCGAACCAAAAGAAATAAACTTGCTAATGCGAAAAACAGAC</t>
  </si>
  <si>
    <t>JB_C1_N315</t>
  </si>
  <si>
    <t>TAAATTCAGTCGAGCGCTAATAGAAGCGAGGCTCTTTAGTTTCTATAAGTCCTAAAATTAGGTTTACAGAAATCAAGCCGCTTGACGAACGAAATGAGGAGTAAAAGACCTAAATGCTGATGAAGTCGAACATTGTTGTAAAGAAAAACATCCAAATTTAAATCCCGAACGTATGAAAAAAATACCGTAAAAGTTCGTTTCGAAAGTTAGAATGTCGGTCTTCACCAAAAAAGCCGACAATTCTGGATGCGGCGCAATTTTGTGAGAACTTCTGTATCTTTGTAAAAATTGGCCGTTAGTTTTTGGGG</t>
  </si>
  <si>
    <t>JB_C1_N320</t>
  </si>
  <si>
    <t>AGAGCCTTTTCTAAAACCGTCCTAAAGTAGTGAACTTTCCATAAGAACCTCGGATTCATAATGCGAAACTTTTATGAAAGAATTCAACTGTGGAACGGATTGGAAGAACATAACCACGTTGGACCCTTCTAGTAAACGAAGGTTCCACTCGAGAGAAGC</t>
  </si>
  <si>
    <t>JB_C1_N325</t>
  </si>
  <si>
    <t>TATCCGTATTTTTAAATATACTAATGTAAATTCTTCCGAAATGTTCCGGCCAAAATCCGAACCGAAAAACAAATGAATACGACGGATCGAGAAAATTACACCGGATTTTTTTCAAAGAACCGCTAAGAGTCTGTCCCAAAACGTAGGAACAATTGCAGCGATCCACGGAGATTCTGATAAGATCGAATGGTTTTGGGACACGCTCTAAGTAAACGCTTCTTTGAAATCGATTCGGAATCCGACAAGTCAAGAAATTTCGGTCGTAGGCGACACACGGACCTTCGATCGAAAAGTCGTTTTTGACGCGGCTTTAAATCAGATACGAATATAAACCGG</t>
  </si>
  <si>
    <t>JB_C1_N330</t>
  </si>
  <si>
    <t>GCCTAACTTTATCTTAATGAGGCACGAAGTCAGAATCTATGGTTCTTCATCGAGCCGCCTATCGAAAACGAAAAGTTTTTCCCGACATACATCGATTTGTTGTTCACACCAGAAAGTCAAAATAGCAGGCGACGTTTTGAGACAAGATTTAACCTAACGTAGTGCGACATCAAGGTGGAGATTCGGCCTTTCGAACCTCCTTATATCGAACTCACGTTAAAATATGTCA</t>
  </si>
  <si>
    <t>JB_C1_N335</t>
  </si>
  <si>
    <t>TCTTGAATCTTGGGAATTTAGAACTTGTCCCAAAACCTTGGCATCGTAATAAGAACTCCGACAAGAGTGCACGAACAATAAAATCTGTTCGAAAACCCGTAAATGTTCAAAGAGCCATGATCCGTGGGAACTCCTACACTCAGAGGACTGAAGACAGTTTTGGGACAAGTTCTTAGTTATGATGGGCGAGAC</t>
  </si>
  <si>
    <t>JB_C1_N340</t>
  </si>
  <si>
    <t>TCCTGTCTTTTTGATTTTGAGCGTGTCCCAAAGCCATTCGATCTTATCGGAATCCTCGCGGATCGCTGCAATTGTTCCTACGTTTTGGGAC</t>
  </si>
  <si>
    <t>JB_C1_N345</t>
  </si>
  <si>
    <t>CCTTTTTCGGAACTTTGATGTTTTTAACTCCGATCGAACGGATGAGAGAAAATTCATTTTCACCAAGGAAACATTCGGGAGAATAGAGTACGTTTTGAAACCGAACCTTGCCCGATTTTTGCGCCCTGGAAATTTCACGGTACCCTTCGATAAAAAAAAGACCCGAA</t>
  </si>
  <si>
    <t>JB_C1_N350</t>
  </si>
  <si>
    <t>GGAATGGAAAACGTAACTTGCTCCCAATTTTTCGGATCTCATTCGAATGTTGCTCATTCCGATTCCGGAGACTTCTTCCGGATTGATCTCGAATTTTTTCCCGTCGTCTGTCACTTTTAGAACCAGATTTTTTCCCTCTTTTTTCCAG</t>
  </si>
  <si>
    <t>JB_C1_N355</t>
  </si>
  <si>
    <t>TTATGTATGTTTTACGAAAATTACAATAGAATCCTAACCACATTCTATCTAATATATATGTCTTCTGTTTAAAACTTTGGTGAGCGGGCCTTTCCGAAGTCTATTTCTTATAGAAAAGAGGAGATTGAATACCGAGAGGGCGGTTTTGGGGAAACTAAGAATATTCGAAAGAATTTGAATGGCTTTCGATAAAAACTTACAGCGCGTCCCAAAACTTGCGGAGATGATCCTTAGAAAGCGACACACTTTAGTTTTCTGCTTTATTAGAAAGATCGAGCTGGCAA</t>
  </si>
  <si>
    <t>JB_C1_N360</t>
  </si>
  <si>
    <t>TCACATCTCTTTCGTAATTACGATTCTCCCCTTATTTTCAGGGGATGTGGCGCAATTTCCCGTACAGGTGATTGTATATCCGCCCGAGAAAGTGGAGAATGACGTAAGGAATAAGGATCGTCTTAGGTTTCCGGCCATTGCCGTGTCTGTGCATATAACTTGGCCGACTCCGCGTGTGGTGATGCAGACGGGAGGATTCGTATCAAAAGGAGTTCTGTAATCGTACGGAATCAGGGCGAGTTTATTTTGATAATCGGAAAATTGAATGGACG</t>
  </si>
  <si>
    <t>JB_C1_N365</t>
  </si>
  <si>
    <t>TCAGGATATCTAGGGCGGTTTGCCGCAACAATGGATGGATCTGAAACTCGGAAGCCTCCGGAAAACCGGAACCGGTCGGAACTCCAGATACCGTTGGATCTGTCGGCTCTGACTTAAATTTATCGGCTCCGACCCACTGACTGAAGGCCCAGATCATTCTTTGGAAAATTTCATCAATCCGTTTTTGATATCCGGCT</t>
  </si>
  <si>
    <t>JB_C1_N370</t>
  </si>
  <si>
    <t>GTTGGAATAAAGCAACGTAATTATCGAGTTTGAATTCCCGCAAGTCTTTACGACTCTAAATGTGTTGAACCAAACAAAGTGCGTTCGACCTTTTATCTAAAAGGATTGAGGGGAGCTCTGCACTTTAGTTTCACATTCGGGACTGTCTTATGTTCAAGAATCATACGAATTTAAGGATCGGTTTCGCATTAGTTATGCCAAATTCCCGTTAAAGTTCAAAAATTAGGCTGTTTGACGAACAAAATGAGGAAGAGTAAAAAAGCCTAACGCCTAATCATTGACATCTAAAACTCTAACCACTAAAATAACCGGCGCTTTGGAGTGGATTTATAAACGGAATAAAAACAAAAGGAACTTTAGGA</t>
  </si>
  <si>
    <t>JB_C1_N375</t>
  </si>
  <si>
    <t>TTCAACGAAAGACAGAACTGTGTGATGGAAAGGGTCATTGAATCGAGTTCATTTCGAACTATAGCCAATCGGTGATACCTTTCGAATTTCATTCTGTATTTTTCTGATTTTTCGGAGTCTTCATTCAGTGAGTAAAAATTTAGAACTTGTCCCAAAACCTTGGAATCGTAAAAACTCCGACAAGAGTGCACGAACAATAAAATCTGTTCGAAAGCCCGTAAATGATCAAAGAGCCATGATCGTGGGAACTCCTACATTCAGAGGACTGAGGACAGTCGCGGCAATGCCGCTCCTACAGAAGACAGTTTTGGGACAAGTTCTTATATAGACCTTCGGATTACGAGCT</t>
  </si>
  <si>
    <t>JB_C1_N380</t>
  </si>
  <si>
    <t>CTGATTCGGAGAATTGATTTTAGAATGAGCAGGAAAATGTATTTAGAACTTGTCCCAAAACCTCGGATGTAGGAAAACTTCTACGGGAGCGCTCCAACAATAGGTCCATTTGAAAACCGATAAACTGTCCAAGGAACATGATCTGCGGGAATTCTCACGCTCTATTACGAACTTATGAAACGGTTGTGCTGATTTCTTTTCAAATTTGGG</t>
  </si>
  <si>
    <t>JB_C1_N385</t>
  </si>
  <si>
    <t>CTCAAGTAGATGTTTCACCGTAGATTGATCATTGGGTAATAACCCTAGGTTTTGAGACCGGCTCTAAGTTCATCTGATGCTTAGGGAGTGGAAGTCGAAAGTTTAGCAATCGCTGGATTCGATTGAGATTTTATCGGTATGAAACACCGGGT</t>
  </si>
  <si>
    <t>JB_C1_N390</t>
  </si>
  <si>
    <t>TCAAAACCTTAGGAATGTAGGAGCTATTACAATCTTAAACGACGGGAGAAAACCTTCAATACGACGGTTTCTGTGGAAACTCTCACATTCAGAGGACTGAGGACAGAGTCGCGGCAATGCCGCTCCCACAGAAGACAGTTTTGAGACCGGCTC</t>
  </si>
  <si>
    <t>JB_C1_N395</t>
  </si>
  <si>
    <t>TAAGATTTGTTTTTCCCCACTCTGAAAGCGGTTCGGAAAATTTGTACTTTGGAGTGAAGATTTGAAAAAAAATCAAATTATTTCGAAAAAAGATCCAAACACAAAGGTTTTTGTCCAGGGAAAGCGTTAAGATAGCACAATGAAGGCGGAGGAGAACAGGAT</t>
  </si>
  <si>
    <t>JB_C1_N400</t>
  </si>
  <si>
    <t>TCTAAGGATCGCTCTGAAAAACTCAATGCAGAGCTTTCCTATGGGTCGCTGCTCTGCAGGTTTTGCGAAACTTCAAAATCAGATTAAGCTTTTATAAAACACCGATAACTTGATTTTGCATCGATCCCTTTCTCATTGGTTATGCCGAC</t>
  </si>
  <si>
    <t>JB_C1_N405</t>
  </si>
  <si>
    <t>CTTTTCACAAAACTAAGGGATTCCCACAGATCATGTTCCTTTGGCAGTTTATCGGTTTTCGAATGGCTCCTATTGTTGAAACGCTCTCGTAGGAGTTCTTACATTCTGGGGTTTGGGGACAAGTTCTAAACTTTCAAACGACCAACGACCTTTTGAAACGGATGAATCGTCCCG</t>
  </si>
  <si>
    <t>JB_C1_N410</t>
  </si>
  <si>
    <t>CGGCTCATTTCGTCTTCGTCCCTTTTTACCGGAGCGGAAACAAGGTCAACCTGCCCTGAAATGGAACCCAAAAAATAAAGTGCAAACAGAACTCGGAGAAAAAACAAGGCTCTCACAGAATTCTATTCGGAGAAAATGAGACTTAAAAACAGACGAAAAACCGATATTTGAACCAGGTGCACCCATGAGACGAGACCAGTTGAAAATCCTGCTTTCCGGAA</t>
  </si>
  <si>
    <t>JB_C1_N415</t>
  </si>
  <si>
    <t>GCGTAGAAAGTGGTGTTCCAGCTATCGAAGACGCAAGGTTGGTAGTCTCTGAAAACGGAGAAAGTTTATCACCGAAGTAGGCGCCGGATACGATCGCACCCGCCGCAATTCCAGGAGGAACATCCAACGTGGTACCGATTCCCATAAGAGCAACTCCCACAGTTCCGACTGTGGACCAGGAACTTCCGGTTATCAAAGAAACGACGGAAGATAAAAGACAGGCGGTTATTAAAAAGAGAGAAGGTTTGAGAAGTTTCAATCCCCACACGATCATGGATGGAACGATTCCGGACCAGACCCAGACTCCTATCAAAGAACCGATCAATAAAAGAATAAGCACCGGTTTTAAAACATTCTTCAAAGATTCTAGAATTCGTTCTTCTAAAAATTCCCACTTCACTCCGAGACGAATTCCAAGTAAACTGGCGACCGTTCCCGAAAGGATTAAAAGCATTTGTGCAGGTCCGTCTACGGTTCCATTACCAAATACAACTCCAGCGTAACCGAGTCCCATCACGAGAACAATTACCGGAATGAAAGACTCAAATAATCCGGGTTCAGACTCTGTCGTTTTCACCAAAAATCCTTTGGAACGGAGG</t>
  </si>
  <si>
    <t>JB_C1_N420</t>
  </si>
  <si>
    <t>as, igr</t>
  </si>
  <si>
    <t>GATTTATCTATTTAACGTGAGTTCGGCGTAAGAAGAGAGCGAGTATTATAGATTGTCATTTGATTTCAAATTGAAAGACGGTTTTTTGAAAAAAACAAAAATACCACTCAGCCACTGTGTAGGTTAACGGCCCAATTGAAGAGCTCCGATGTTTTGTATGTTGAATCTGACAAAGCCGGATCCATATTTACTGCAGCGGCTGGCGTTTTTCGTGCAAGAATTTTTTTCTTACGTCGAACTCATGCTA</t>
  </si>
  <si>
    <t>JB_C1_N425</t>
  </si>
  <si>
    <t>AAAAAAAACAAAGCGATCGAATATTCGTGAACGACCAAATTGTAGGTAAACACGGTCGTCCCGAATAAATACAGATAAACAAAAGAAACGCTAAGCCATCTTCTTCGGGTAAATTCGGAAAATAAAAGATACAGAAAATAAATCGAACCTGAGAGAAATAAAATTTGGATGAAATAAATTCCTAAATTCGACTTAAACAATACCCTACCGATGGAAACGACTAACGGAAAGTAAGGCGGAAAATCTATATAGTATTGCAAATCATGAATCCCTAAAAAAGGCGCTTGAAAGGGAATCCATTCCCCTTTGGGATCGAAAGAGCTTCCGGAATAATAAAATGAAAAGGTTTGAAAATCGGATCGGATCAGATCCATAATTTGAACCCACATAAAACCGGAATCTCCGTAGGTTACTTCAAAATCCGTCTTAATTCCGAAAAATAAGACCAAACAACTCAACAAGAATAGC</t>
  </si>
  <si>
    <t>JB_C1_N430</t>
  </si>
  <si>
    <t>TCTTCGAGAATCATACGAATCAAACGTGTCATTTCCACAGAATATTCCACATTCAAGTGTTTTGTCACACCCTCACAAAACCCGTTGATGATCAGAAGCTTTGCATCATCTTCCGACA</t>
  </si>
  <si>
    <t>JB_C1_N435</t>
  </si>
  <si>
    <t>GGGAAGACGACAAACTTCTGTAATTCGTGTAACCCCCGTATAGAAGTTTGAGAGCCGCTTCTACTACGATGGTCCCCGAACCACAGAACGGATCATATAAAACTGATCTGGTGTTCCATCCCGAATATCGAACCAAAGCGGATGCGAGAATCTCCCGCATAGGAGCCGGACCTCCGCTTCTTCCATGTCCTCTTTGTTGAAGAGGCCTTGTGTTCAGACCCAGGGAAAGTTTTGCATGGTCGGAATGGGAGCGAAGATAGAATAACAAATCAGGTTCGTCTCGAGAGACCTTCGGGGG</t>
  </si>
  <si>
    <t>JB_C1_N440</t>
  </si>
  <si>
    <t>ATTCCTTTACAACGATCTTCTTTTCGGTTTTTGATAAGTTGAACTTCTCCTGCAAAAGCGGAATCTGCGGGAACTCTTGCTTTGATTTGAGTACTTAAAGACGATTCTGAAAAAGCGTGAAAAGTTACTACGAAACGGAGCCACCGGCCAAAAGTTTACGTTTGAGTCCCGTAAATTCTTTGAGAACAGCGCCTAAA</t>
  </si>
  <si>
    <t>JB_C1_N445</t>
  </si>
  <si>
    <t>GGGATGTTCGGTTCGGTTCCAGCAGGGCCGTCCGGAGTAAAACCTCTCCCTTTGAAATCTTCTTTGGTTTCTTTGGAGGAAACTTTGAGAGAATAACCGTCCACAAGCTTTAGTTCGGAATAAGGGGTGTTCGGATTATCGGGA</t>
  </si>
  <si>
    <t>JB_C1_N450</t>
  </si>
  <si>
    <t>TTCAGAGCGAAACCTAAATCCACGTTTTCCGTAGTGAAGGTGTAAAAAAGTAAAACTCCGAGTATAAGGGCGTACTCGGCGAACAAAGTAACGTAATTGAAAACGCTTACTATGGAAAGGGGAGAAATTCGAATGATGATCGTATGCGCGAACGTTAAACCAAGATAGATCGAAAACGCGGCGAGATTGAATTTGTAGTTTCCGCTGTTGACGTTGACGACGATCTGAACCAGAAAAAATAAGGCGATTA</t>
  </si>
  <si>
    <t>JB_C1_N455</t>
  </si>
  <si>
    <t>TATTTATGGATCGTAAAAGGAAATAACGTACCAATTACGAAACAGGATACGATCGCTAAAATCGTATGCCTTGCGAAGAACGCTTTGAAGATGATCCAAAACTCCGAACCTAAAAAAACAAAACCTTCGTAACCGAGATGTTTATTAGTTTCGCCGAAATAAAGAGTATCTCCGATTAGAAACGCCGACGCGTAAAAAAACAAAAAGATAGGAAAAATTCCCCAAAAAAGTGTATAGGCCTTAAAACGATTCAATGGATGTATGGCCGAAAGAATCCAAGGCGGTCCGAGAAGAATCGAACAAACGGAAATGTCGAAACGAATTCCGACTAAAAACGCAAGCATGATTTCAGGAACGGAAGCGGCCGAAAACTTGGAAGAGAATACGATGCACCAACAGAGTCGATAGAGGAA</t>
  </si>
  <si>
    <t>JB_C1_N460</t>
  </si>
  <si>
    <t>TAAAATCGAATCCGGGAAATGGATCTGATCTCGGTAATCACTTTCTGACCAAAGAACGATTGGTTCGATATGAGTTAGGTCGGAGTTTGGAGAATTCAATTCGACTTCTTTCAAAGCTTTTTTTCTTGCTTCGTTCAAGAAGGATTGGGC</t>
  </si>
  <si>
    <t>JB_C1_N465</t>
  </si>
  <si>
    <t>CTCAAATCCCGCCGCGGGGACTCATAGGAAGTCGTGGCGGCTTGAATTTAAGAAACATGTAGGAACTATTACAATTTTGAACGACAGGAAAAAACCGCTAATGCAGCGGTTTCTGTAGGAACTCCCACATTCAAAAGACTGGTGACAGTGTCGCAGCAATGCCGCTCCCACAGAAGACAGTTTTGAGACCGGATC</t>
  </si>
  <si>
    <t>JB_C1_N470</t>
  </si>
  <si>
    <t>TTCTTGAAAGTCATTTCTTAAACGTTGTGACGATTCATTCTCAAGGGAAACAAAGAAGAAGCTTTAAAGAAGATTGAGTCAGATGGAATTGAAGGATGGCTAGATAATTTCTGATGGAGCTGAAAAGCCTAGTTTAATGTGAATTCGGTATAATGCGAAAGCGATTGAGACTCATCAGAACGCTCTTTATGGATCGTGTTCTATAATAAATTGAAACTAAAGATAATTGTTGTATAATGTTTCCTGTATGTAATTATTGACTGGAGCTGAGAGCCCCGGGGCCGGCCGCCATGGCAAGCCGGATTCGACCAGGTTTTCTTACACTGAAC</t>
  </si>
  <si>
    <t>JB_C1_N475</t>
  </si>
  <si>
    <t>TCTATAATAGAGTTTATCCCAAAGTCTCAGAACGTAGAAAGCTCTTACGGGAGTTTGACAAGAATAAAGCACATTCAAGAGCCAATTAATAGTCAAAGGAAAGTAATTTGTGAGAACTTCTTTGTTTTATGAAAAATTCACTATGATATTTCTATCAAAGGTTGGATTTGCCGAGACTTAGAGCCGGTCTCAAAACCTTAGGAATGTAGGAGCTATTACAATCTTAAACGACAGGAAAAACCTTCAATACGACGGTTTCTGTGGGAACTTTCACGTTTTTTAAAAACTTGCCGG</t>
  </si>
  <si>
    <t>JB_C1_N480</t>
  </si>
  <si>
    <t>CACAAGATTCTCTCATGAACTTGGAAGAACACACTAAAGAGTTTCCCGAAAAAGAAGGACAAGTGAAGATCTTAAACTCTTCTTAGTTAGTGGATGGTTGAACTGTAAAGTTCCTAATTCCTATCCGCCCATATCCTACCGAAGATTTTAAATTTCCTGCAAAACTATGTTCTGAAGAAAGGATTCCGCAATCGGTCCGAATTCAATCCCAAGTCCACGAAAAACAGCA</t>
  </si>
  <si>
    <t>JB_C1_N485</t>
  </si>
  <si>
    <t>TATCACTTTGGCATTTGTTATGCCGAACTCACGTTAAATAGGGCGAAAAAATTTTTCCGCCTATTTAAAAATGTGAATTCGATATAAGGTTCTGTCCCAAAACTGGAACAGAACCTTGCAGCTTGATCTTTCTGACAAAGTAAACTGTGGGGTTTTGGATCACGCTTTGACTCAATGTTTCTCCCTAAACTCAGTGAAACGGCTTCCTAAGGGGCGCCGTTTCAGGTCGAAACATACAATCGCTTTCGCATTTGTTTACACC</t>
  </si>
  <si>
    <t>JB_C1_N490</t>
  </si>
  <si>
    <t>GTTCCAGCTCGCGAGCCGTTTTAACTAACGCGAGTTCGGTGTAAACAAATGCGAAAGCGATTGTATGTTTCGACCTGAAACGGCGCCCCTTAGGAAGCCGTTTCACTGAGTTTAGGGAGAAACATTGAGTCAAAGCGTGATCCAAAACCCCACAGTTTACTTTGTCAGAAAGATCAAGCTGCAAGGTTCTGTTCCAGTTTTGGGACAGAACCTTATATCGAATTCACATTTTTAAATAGGCGGA</t>
  </si>
  <si>
    <t>JB_C1_N495</t>
  </si>
  <si>
    <t>CCAATTTCTTCTCCTTTAGAAATTCCTAAATTTACCGCCTCTTTCAGTTTATTCGCATTTGTAGTAACGAGAGTTACCGGTAAAGGATTTTCGGGAGATATCGTATGGATTAGAACTCCTTCCGGAGGTTTTTGTGCAACTGCTCGTGCAAGATTGAAATGGTGATGATGCCATCTATTCATCAGTTTTGCCATTTTCCAGTCTTTTGGAAAAGATAGAAGACTGGTCAGCATTCCGAACGGAGGAGAGATCCTTTCCACGGGAGAATTTAAGACAACGGTAATATCTTTATAACCTGCCTCAATCAAATCTCCTAGCGGAAGAGGGTTGAGTATTGCCGCGTCTGAATATAATTTCCCGTCCACTTTATGTTTCCCTCTGGTTGCGATCGGAAGAGACGTTGCGGCTTTCAAGAGATCGAATATATTCGAGGAAGTTGCACGCACGTATTCGATTGTTCGAGTCTGAAGATTGCTGACCGCGATTCTTAATTCGGGTAGACCGAATTTTTCAAAATTCTCCGCCGGTAAGGGATATTTGTGTCCGAACAGATCATCTACGAGATATTCTTGGTCTAAAAAAGTTTTTCCCTGAAAGGGGTGAAAGGGAGATATAAGTTTTCTTCCGGCGAGTTCAATGTACCAAATCGCAAGAGTTTTTAAGCTTTTTTCAGGCTCTGGCTTGGGCATTGTTACGTAATAAGCGGCCGAGCAGGCACCTGAGGAAACCGCTACGACCAAATCGTAATGTTTCGGGGAAACTAGGGTATGCAAAGCATGTAACGCGCCGCCGGCAAACGCCCCTTTCATCCCGCC</t>
  </si>
  <si>
    <t>JB_C1_N500</t>
  </si>
  <si>
    <t>CTTCTCCTTCCGGACTCGGTTCCCAGCGAAGTACGACTTGAACTGCCGCCCCTGGCATTCCGAGCTGCTCCAATTCGGACTTGAGGGAAGATTCGAAACGAATGAGAGACTCCCTTCTCGCTTTGGAAAGTTGAATCGAAAGAGAAGCAAGTCTAGAAGTCACCTTCTCGATTTCGACTTGCATCGATTCCTTATTCTTGGAATTTTCTTCCATCGCTTCCAATTCCTGTTCTGCTCTACTTTTGCAATCCAGAATCGCAGCCAAATCGGAAC</t>
  </si>
  <si>
    <t>JB_C1_N505</t>
  </si>
  <si>
    <t>CTGGAAATTGATTCAGAAAGACGATTTCGGGAACACCAAGCGGATTTTTCTAACTCGGTCAATAAACTGTGGATTTTTCCTTTCAAAGATTAAAATTCACGCAAAAATCTGTGGA</t>
  </si>
  <si>
    <t>JB_C1_N510</t>
  </si>
  <si>
    <t>CCTGTCTCTGTCCCTTTGAAACGGAAGACGGTAAGAATGCTCTTCTTCTTCGTAAAATCTTCCTCCATTGTTTGTACTGGAAATGGCGTAAGGAGCAAGTCCCGCGATTTCTTTTTGGATCAGGTCGTTTCTGGAAAAATACACGTTTTACAAAATTTCGGAACTTTACCTAAAAGTCTGCCCA</t>
  </si>
  <si>
    <t>JB_C1_N515</t>
  </si>
  <si>
    <t>ACGGGAATCCACTCTACGAGCCAAGATTTTTCCACGGCTGTCGGATCTCCTAACAGCGTTATCAGCTCAATAGGAAACGTTTCCGACGCTATTGATTGGTTCCAAAATAACAGGAAAAAAGTGGATACAAAAAAGAAACGTTTCATAGGAGGCCTCTGAATGATGTCACGATAAGTTCAAGTCTTGTCTAAAACATGAGAATTCAATGTTTCTCCTAAAACTTAAAGAACGGA</t>
  </si>
  <si>
    <t>JB_C1_N520</t>
  </si>
  <si>
    <t>CGTGTCGGGACTCGTCTTCACCTGATAGATACGCACCGGATTCTCCGCTTCCAGATTTCGAATCGTAACGGGGAGAACCGCCTCCGGAAATCTTTCTAAAATTCCGAACTTGGAAGAGAATTTCAAAAGAGGAGGATAATCGTCCGTGGAAACCGTGAGAGGAAACGAGGATTGATTGGCAAGAGATCTCCCCGCGTCGTCTTTTATACCTGATGGAAGGATGATTTGGAATTTAGAATTCGGAGCAATAGGAACTGGAAAACTGACCCCATAGTCATAATTTCCGTTCTCGGAAGCGACCTTGGAAGGAATCTTTTTCCCATCACTCGCTTGAAGCTGAATTTTTCGAAGAATTTCTACGGATACGGGA</t>
  </si>
  <si>
    <t>JB_C1_N525</t>
  </si>
  <si>
    <t>CCAGTATTTGATCGGTTCGGGATTCAACCATATCGAATCCCGAAAATGTCTTCGAATTCGTTTTAAGGAATCCAAGCCGGATTCCGGATTTTCGGGAAGTCGAAAATCCATCCGGAATCGACTGTGATAAAAGCCATATGTGGGATCGAGCAATTCATAAGGAGCCATGTACGCGTCACCGATCAAAATCAACTTCGTGTCATCACTATGTTTTTTAAAAATTCTCTGTAGAGAAATCGGGG</t>
  </si>
  <si>
    <t>JB_C1_N530</t>
  </si>
  <si>
    <t>ACGAAGATTCGGGCAGCTTTGCAGGAAAGAATAATTCCGGAAAATCAGTTATTCCGCTCTTCCGGATATCTCTTAATGCCAGCTCGTTTGCTGGGATAGAATCCAATC</t>
  </si>
  <si>
    <t>JB_C1_N535</t>
  </si>
  <si>
    <t>ATGAGATTTCCGCCCTGAAGGTTCAATTTTGTCAGAAACTTTTTAATCGTGATATTTTTCAGTTCGCCTAGAAGAGGAATTTCAGGAAGTTCCTGAATCATGCCTGAAGAAGATCCGGCCGGAATTTCCAAATCTAGCGTACCATTCATTCTCGAAAAACCTTGGTCTAAATTATCGAATTTTCCCTGGCCTTCAAAGCTGCGAATCTTTGCTAAGGGTCCATTTTCGGTGTCGATTTTTAAGGAAATCAGTTTAAATTTTCCGTTGAATTTTTTCTTAATTAAACCTAAGAGGGAAGTTTTCAGAACAGCTTCTTCCATTTTGATCTTAAGATTGGAAGATGTGGTGATTTCTAGGGTATCCAAAGTTACATTTCCCAAAATCGAAATACTCAAATCCCTGAAATTGATGATTGTTCCCGTTTTAGCGGAAGAGGACTGTAAGGAACTACGAACGACCTCATCTAAAGGAAAAAGCCAAACGGTAAAAATGAGAAACGAGAAGAGACCCGT</t>
  </si>
  <si>
    <t>JB_C1_N540</t>
  </si>
  <si>
    <t>AATCGATTTAGGAAAACCTTTATAACCGAGCGGAGCGGATTTGGCTCCGTGTTTTTTCGTAAACTCTTCGCTGAGATCATTCAACTGGAGAGTGGAAACACCCGGCTGAACATAGGAG</t>
  </si>
  <si>
    <t>JB_C1_N545</t>
  </si>
  <si>
    <t>TAGTTTTCTTCCTGTAAAATCCCGAGACGTTTGGGTCTGACTTTTGTGATCTGGGTGTTTCCGTCGTTTCCTAAAAACACAAAGGAAGGTCCAGGAATTTCTTTGAGACGAACTTTAAAATTTTTACCTTTACCGGGATAGATGTCTACTCCGGGAAAAATTTCCTGTTCTACTTCTACATAGGAGTCCTTATCCGGTTCGAAACCCA</t>
  </si>
  <si>
    <t>JB_C1_N550</t>
  </si>
  <si>
    <t>CCGGGAAGAGAAGATTCGGCCTTTTCCAGATAGAACGCCGCGGAATTGAGAGCGAGGCCGCTGTCCGCAAGAATCATTCCGAGAGTGCGGTTTGCTTCCAAATGGGTCGGATTCTTTTTTAGAATCGATTCGTAAAGACGCATTGCTTCCGCAGTATTTCCTCTGGAAAGAGAATCTCTCGCGTTCCAGATTGTTTCCTCGTCGGAGGAACAGGAACCGGAGAAGAAAAACGTGAGAAAAAAGAAAAAAATGTATCGGATATTGGGTCTCATAAATGCAGA</t>
  </si>
  <si>
    <t>JB_C1_N555</t>
  </si>
  <si>
    <t>ATAGACTTCTTGGTGATATGGGTCATCCGATTTTGGGAGGCCCATATTCAAAAGCCTTTCTTCCATATCGTCTTGGACCTTGAGGTAGTTTCCAAGGCTTGCCTTATATTGGCCCGTATAAAAGAAAGCGTTTGCTTTACCCATAAGCAAGGTGGAATGGTTGTACTCGTCTTCGTCTTCAAAGCCGACCCATTCGTTGAGGGAAGCGGCAAAGTCTCCGTTCATGTAATCCACCCAACCCTTGAAGTAGCGCAGTTCTCTTTGGATTTCTAGGGGAAGGGGAGTTCTCCATCTGCGAATGAGGGT</t>
  </si>
  <si>
    <t>JB_C1_N560</t>
  </si>
  <si>
    <t>TGAATTTTCGAACTGGAACCTCTCGCCTTTTCCTGAAAAAGGCGAGAGGTTTGATAGGTTGGTAGAGTGATGAATTTTTCGGTTACGTTTACGAAAGGATATAATCCCGATTCATCGTCCGGATAAAATCTTTCTTGATCGATTTAGGACAAACCGCCTCACACTCGTATTGGTTGGTGCAGTTTCCGAAACCTTCCGCGTCCATTGCGTTGATCATCTTTTTCACGCGCTCCTTTTGCTCCACTTTACCTTGTGGTAAAAGGCCGAGATGAGTGATCTTTGCGGAAACGAACAACATCGCACTTGCGTTTTTGCAGGAAGCGACACAAGCGCCACACCCGATACAAGTCGCTGCGTCCATTGCTACGTCCGCGTCTACTTTAGAAATCGGGTTTGCGTTTGCGTCGGGAGCTCCGCCGGTGTTCACGCTGATAAAACCTCCGGCCTGGATGATTCTATCAAACGCACTTCTATCGACTACAAGATCTTTGATGACCGGGAAAGCTTTGGCTCTCCACGGTTCGATATAAATTGTGTCTCCGTCCTTGAAGGAACGCATGTGTAACTGGCAAGAAGTGACTCCTTGATGAGGTCCGTGAGCCTGGCCGTTGATCATCAGGTTGCAGGAACCGCAGATCCCTTCGCGGCAATCGTGTTCGAAAGCGATAGGATCTTCTCCTTTGGTGATGAGTTCTTCGTTGACTACGTCGAGCATCTCTAAAAAGGACATGTTCGGGGA</t>
  </si>
  <si>
    <t>JB_C1_N565</t>
  </si>
  <si>
    <t>3,5</t>
  </si>
  <si>
    <t>TTTAGTTTCAGTTTATATAGAACGCGATCTGTCGAACTCAATGCAGAGCAACCCCGTAGGAAAGCTCTGCATTGAGTTCAGAGCGACCCATAGGAAGCATAACCTTACCCACAA</t>
  </si>
  <si>
    <t>JB_C1_N570</t>
  </si>
  <si>
    <t>TATGGTATTCAAAAGAAGATTTGAGGAAAGGATCAAAAGAAGCCCTTTTTTAATGAACCGACTTGGATAAGAAGAAACCAAAAAGAAAATCAGAATTCCGGAAAATAAAAGACAAAGTTGCAAGAGGGCCGCTTGGGATTTATAGGAAAGTAAGGATGAAATCAGTAGCACAAAAAAGGAAATGGAAACGACGACATACAATTTACGAAGTCGAATTTTTTTCGGAGAAAGATAAAACAAGGAAGCGGCTACGAAGAGTAAAAGCGGAACCGATTTGATACTTGAAAAAAGAGGAGGGGAGCATGCAAACGCAACTGTGTGAACGAATAGGAAAATCGGATGGATGTTTTTAAGGAATAAATAAATTGCAAGACACAAAGCCGCTACATAGAGAAGTTTTAAATTCAACTTTTGGGAAAAGTAGACGACCGGAGCCCGGTTAATTCCGTTGACCGTGGAAAGTCCGATTAATAATAAACATGCCAATAGGAAAAGGGGATGAATTCTGAATTTCTTTTTCCGAAACGAAATTCCTAAAGAAACGAACCAAACAAAAAAACTAAATACCACCGAATCTCTGGAAAGAGAGGGATTTGAAGGATCGAAAAAAAACAGCAAAGCGAGAGAA</t>
  </si>
  <si>
    <t>JB_C1_N575</t>
  </si>
  <si>
    <t>TTAATAAGTAGGAAAGCGATGGTTATACTGCAATCCATAGATTCATATGATTCTTGAAAATACAGTTCCGAATACGGTATTCTTGATCGACGGAGCCAAGAATACCGGTGGAGGAAATGAAAGCGCCTCGCTCTTTATCATAACCTTACCCACAAGTTGAAAAGGATTTTAGATCAGAAGGATCAAAAACGCACATTTTTCAAGTGTTCCGACAAGAATGAGGCTTTTTACTTGCAAAAAGTATGATTTTCTGATAGTGCGAAGTCCTCCAAGCCTTTCCTCCTCCCAAAATTAGGGAAAACTCATGCAACGCTCTCTATAAATCACTTGCAGATGTAAGTTTTACGGTGGA</t>
  </si>
  <si>
    <t>JB_C1_N580</t>
  </si>
  <si>
    <t>AAAAGCGGATTCTGTTGAACAGTTTCCTATTTTTTCGTTTTGGATAAATCATTTTGTGATTACTTTAGACATAAGGGCCCGTTTCAAAACTGTCTTCTGTGGGAGCGGCATTCCGCGACACTGTCATCGGCCCTCTGAACGTAGGAACTCCCACAGAAACCGTCGTATTGGCGTTTTTTCTTGTCGTTTAAGATTGTAATAGTTCCTACATTTTTGTAGGAACTCAAGCTGTCTCGCTTCTCTTATGTATCTTGTGTCAAGCCCTACCACAATTTTATTATATGTAGCGTC</t>
  </si>
  <si>
    <t>JB_C1_N585</t>
  </si>
  <si>
    <t>AAGAGAAGACACTCGGCTTTGGACTACCTGAGCCCGTCGAGTTCAGAGAAAGAATTACTGCATAACCATGTCCGTTTTTTCGGGAGAAGTTCAATCTGCTTATATGTTTGGCTTGGATATGATCTGTGAGATGCTTGCTGGGAAAGTGATGAGGAAAAAGGGCGGTGGGTCCGATCCCCGTCCATAAGAACCTTGGGTCCAAATTGATGGCTCGTTCGATCATCGGTGCGATGTACCTAACACGTTGGACGCT</t>
  </si>
  <si>
    <t>JB_C1_N590</t>
  </si>
  <si>
    <t>CTTTTTGAAAAGCCTCTTCAATAAATTTCAAAGGAGTGCCATAGTACTGATCGTGAACGAGAGCCCATTCTAAAAACATAGAATCCTTTATTCCCTTCTTAAACTCTTCCCTTGTTAGAAAGAAATACGTGACTCCTTCCTTATCTCCCGGGCGAGGAGCTCGGGTAGTACACGAAATCGAGAAAAGAATATCGGGATGTTTTTCTCTGAGCTTTTGAATGAGTGTGGATTTTCCCCCTCCCGCAACGGAAGAAAGAACAAAAAGTTTGGGAGA</t>
  </si>
  <si>
    <t>JB_C1_N595</t>
  </si>
  <si>
    <t>JB37,HB37</t>
  </si>
  <si>
    <r>
      <t xml:space="preserve">antisense to </t>
    </r>
    <r>
      <rPr>
        <i/>
        <sz val="12"/>
        <color theme="1"/>
        <rFont val="Aptos Narrow"/>
        <family val="2"/>
        <scheme val="minor"/>
      </rPr>
      <t>flhB</t>
    </r>
  </si>
  <si>
    <t>CCGCCAGCTCACCTCCTCCCAACACGGGAGGGGCGCCGCTCGTATCACGGAGGACGTCGGAGGTACTACATTTTTCAGAAACGTTAGATCCCGGGAGAACACGATTTGATTTCTCGGGGAGGAAGTAGCAAAAGACACGTTGTTCAGCTTTAAAAAATGCAGCATGACGCTTTCTAAGGGGCGCGTCATAAGAGGAACTTTCCTCCCTGAGCCA</t>
  </si>
  <si>
    <t>JB_C1_N600</t>
  </si>
  <si>
    <t>AGTAAAATGTTGCTTCCAATCACTTGAGATCTCTGTCGGAAATTATGAACTTGTCCCAAAACCTTGGAATCGTAAGAACTCCGACAAGAGTGCACGAACAATAAAATCTGTTCGAAAACCCGTAAATGTTCAAAGAGCCATGATCCGTGGGAACTCCTACATTCAGAGGACTGAGGACAGTGTCGCGGCAATGCCGCTCCCACAGAAGACAGTTTTGGGA</t>
  </si>
  <si>
    <t>JB_C1_N605</t>
  </si>
  <si>
    <t>AATCTCGATAGACCACGTAATCCATACGATCGCCTGATGACTTTCGCCTTGGACCTTTTTTTACCATCGGGGGATACTCGGCAACTTCTACAAATCAATTGATTGCCGATTCCCGAACTCATAAAGCGAGTTTTTTATCGTTCTTTTCAATCCAAAGAAAAGATCGCTCTGGAATACCTAAAGTTGCAAGGGGAGAATTTCGAAGATAGCCCGACGTATGATGGATCGTTCTTCTTTTGTAGAATTCATTCAGATATGGAGTTCTATTCCTTTGAAACAAGTTGGGAGCGGTAAATTTCTAGGTTTCCGATCGCTCGCTTTCTAAATAGTGTGGAAGAGAAAAAACGAAAGGTTCGAAAGAGTAGCCGACAAAATCTTGCGTTGCTGGATTCAAATTTTCGAATCTTATTTCGAAGATGAAAAAAGAAAGGGCA</t>
  </si>
  <si>
    <t>JB_C1_N610</t>
  </si>
  <si>
    <r>
      <t xml:space="preserve">antisense to </t>
    </r>
    <r>
      <rPr>
        <i/>
        <sz val="12"/>
        <color theme="1"/>
        <rFont val="Aptos Narrow"/>
        <family val="2"/>
        <scheme val="minor"/>
      </rPr>
      <t>lipL32</t>
    </r>
  </si>
  <si>
    <t>TTATAAGTATCATCACCATCATCATCATCGTTCAATTTTTGAACGGGTTTTGCTTTCGCAGCTTTGGCGATTTGGTCAGGCATAATCGCCGACATTCTTTCTACACGGATCCAGGTATCAAACCAATGTGGCATTGATTTTTCTTCCGGG</t>
  </si>
  <si>
    <t>JB_C1_N615</t>
  </si>
  <si>
    <t>TGTTACTTAAGAACTTGTTCCCAAACCTGAGAAAAGAAATCGGCTCCAAAAGTTCGTAATAAAGCGAAAACGTAGGAGTTCTCACGGATCATGGCTCTTTGAACATTTACGGACGATTTTTATACGGATATAGAAGGCCTCGCAAAATTGGGCCTAATCCGGTATTGTTGGCTTTTTAAGAAAATGCACTATTCTAACTTTTGAAAAAAGCTGATTGCAATATACGTCCGAGCGGTAATTCGAAAGGGTGTTCGGTTGAATTTGACGAAGGGAGATTCTTTTATGTTTGATGCTCGGATCCTTCGTAAATGTGAACTGTAGAAATTGTATCCGTATCGCTCAAACTTCACAAAAAAAGATTATTAGAGTCCGATTTATTTTCAACAAACTTAAATG</t>
  </si>
  <si>
    <t>JB_C1_N620</t>
  </si>
  <si>
    <t>AGTTCCAAAGTGCAAAGTCCGGATACTCCAAATAGATACTTCTGCCTTCTTTATCAAAGAATGGATCTCCGAGGCCGATTGTAATTTTCTGCGGGGGTTTTTTATAAAGAACGGCGACTCCACTGTATCCTTTCTTTTCCGCGCTGTGAAACACAGGAGTATATCCACCTTCTTCCCAGAGAGAAGGTGGAATCTGTTCCTGAGTCGCCTTTGTTTCTTGAAAGCAAATGAAGTCCGGTTTTCTATCCCGGATATAATCAGAAAGTCCTTTTCCGAGAGAGGATCTGATTCCGTTGCAGTTGAGAGAGATGAGTTTCATAGGCAAGGTGTAAATTGGATGAATTCTCTTCCAGGGC</t>
  </si>
  <si>
    <t>JB_C1_N625</t>
  </si>
  <si>
    <t>GAATCGGTTTCAAAAATAATTTAGGACTGAATTCAAAATTGATTGAGAACGAATTTCGACGCGAAAAAAACTCCAAAAGATCAATTCGGATTCATCCATAAAAGTTGAATATCATTCACGTTCGTTCCGGTCGCTCCCGTAAAAACCAAGGAATCGGCCCGCTTTAAGACTTCGTAGGAGTTGTGGGTTTTGAGAGAGATACGTGCGTCGTTCGTTTTAGAAATTTTTTTCCAAGTAGTTCCGTCTACGATCGCCCCCGCGGCATCTGTCGGTCCGTCGGTTCCGTCCGTTGCAAGAGAAAGTAACGTAATCCCCTTACAGTCCGAGA</t>
  </si>
  <si>
    <t>JB_C1_N630</t>
  </si>
  <si>
    <t>AAGAAAGTGTTCGAAGAGTGGTCTCCTTGGATCGATTCTATTTTTCTGGTTTTAAAGAAGGGAACTATCTTGCGATCTGATTCGTAAGCTGCTTTAGAAGCGGTAGAACCGAGCAGCGCCGCATCCAATACGTTTAACAAATACAGAAGGGCGATAATTTCCAACGAAGTATTGAATTGTTCGTAGTGGGAGACTGCGTTAGAGTAATCGGATTGAACCTGTAGATAATAGTAGGTTGCAAAAGGAAGAAGTGCGGGATCTCCCATGAAAAAAAAACTTTGATTCAACGTTTTGCTTTGATTGAGAGCGGCTAAACTGGAGTTGTATGCCGAAAGTCTTTCCGTGGAATAAACGATTGCACCTATGATTAAGATCGGAAAAATCCAACGTTTATATTTTTTATCCTGATTAGATTGTCCCCAACCCGGCAGAATTGCGGATTGAAAAGCGGGGCCCCATTGAATTTCGGGATATAAAATCCGATTGTCCTGTTTGTTTCGTTTAACAATCTCCGTAAGTTCTTCTTCCGAATCGGCGA</t>
  </si>
  <si>
    <t>JB_C1_N635</t>
  </si>
  <si>
    <t>ACCGAATCAAATCCGTTTCATGTTGGATTTACTAAACTCTATATAATAGAACGCCCGGAATTCTGTGAATAAGGATCGTTTCCGTAGGTTTTGGGACACGTTGTAAATTGTATTCGCGGTAATTTCATCATGTAGGGATTCAAAAAGAAAATCCGACCTGGAAC</t>
  </si>
  <si>
    <t>JB_C1_N640</t>
  </si>
  <si>
    <t>TATTCTGCGATCCATAAAGCAGTACTTTAGTTTGAAAAATTTAGGTGGTGACGTTTTTAATGAAAGCGTTTCCGGTCGCGAACCGAGCCGTTTTTGTTATGAAATTTGCGAACGATTCGCCCAAACCTTCTTACAGCCCGTCCCCAAACCCCAGTTTTACTTTGTCAGAAAGATCAAGCTGCAAGGTTCTGTCCTAGTTTTGGGACAGAACCTTATATCGAATTCACGTTGATTATTACGAGAAATCTGG</t>
  </si>
  <si>
    <t>JB_C1_N645</t>
  </si>
  <si>
    <t>CGAACGGCACAGACCGCTTTTTTGGGAGTGGGGGCAACGGTAACTTTGCGGTTTTGATAGCATTCGATTGCAAGAAGATAAGAAGCCGCTCCTAGAACCAAATTGCGGTCTTGATAAAAATCGAGAGGACCGAGAATTTTTTCCAAATTGGAACGTCTTGTTTCGAATTGGGAACGGATCTTTTCGTTTTCTTCTCCGTCCAATGTGGACCAATCTTTTGAAAATGAGGAATAAAGACAACGGGGACAAACGCTGATGACATAATCGTTGGGACTTACTCGGCCGAACTTCTTATTCTTCTCATAGAGCCTTCTGAGTTCTATGGTAAGTTTTCCGGCAATCAAACGGCCTCCACCCTGGAACATATTTTCCTTTTGATGGACTTCGTTGCAGATCGGACA</t>
  </si>
  <si>
    <t>JB_C1_N65</t>
  </si>
  <si>
    <t>TTGTTCGTAGTTTGGGAAATTTCCTTCGATCAATTTACATAAAAGTTCTATGTTATTTGCAGACGCATAAATTTGGCTATCGATCAAACCGAGATTACCGGTTTCCGAAGTTGCGATCATCTTAGAGATTTCTCGGACCGCCTTTGCAGGAACAATTATGGAATCCTTAAATTGTAAAGGAGAAGGAAGAGTTCTTTCAATCTTGCAAAGTCTTCTCCCGTCCGTTCCGACAAAAGTCAACTTATTTCCGTCGGGAATCATATAAAGACC</t>
  </si>
  <si>
    <t>JB_C1_N650</t>
  </si>
  <si>
    <t>CTTGGTATTTCGTCGACATGCGGATTTCTCCGATGTCTATAAAGATCGGCAGGTTTTGGGCTAAGGGTACTCCGGCTAAACTGAAGGCAGGATCAAGGCCCTCTTCTCCGTTTGTATCTTGGTAGAGTTGTCCGGTTCCGCCGGAATAGGCTTCGAATCCGATCGGGTTATCGGTAGCGTAAGTTCCTTTGACGAGCAGCAACATTCTCTGGTTGAAGAGGGTACTGATTACCGGAAATTTAGAACCTTTTCCGTGCCAGTCGCCGACTTTACAAAAAAACATTAAAAAAACGAAAAGTGTAGGGAGGAA</t>
  </si>
  <si>
    <t>JB_C1_N655</t>
  </si>
  <si>
    <t>AGTCAAGAGAAGGCTGGTGGAGGAAACGAAAAGCATTTTCGCTCCTTATGGATCGCTAGATAGGTATCAGAACTCAAGCTTGTTAGTCCTTCTGCTTCGTATAAATATTAGG</t>
  </si>
  <si>
    <t>JB_C1_N660</t>
  </si>
  <si>
    <t>ATTCAGTACCGTTGTTTCGTGGACTGCTCCGGCAAACCGTAATAGTTACTTCGGTAGCTACTTAAGAGAGTGCTTTAAGTACTCGCGAGTCCCAGAGTAAAATCTGGGGCTCACAAATTCCCCGGCCCTGAGTCTTCATTGGATTGTTCTGATGCGCGCTCAGTCTCGCGGGACGTGTCGCTCCTACGGGGTCGCGACCCGACCGACAAATAGTATAGGAGATGAAAACAGTTAGAGACCGGATTCCTTTTACGGGGTATCAATTTTGATATCAAAGGAAGTAACAAATGAAAAGAAACAAATTTCATGGGCCCAAATCTAACTGGTTGTTTAAATTTTTTAGGAAACACAAACGAGTCCTAATAGAGATAATCAAAATAATTTTGAAAATTATTGATCTATTAGAAAGAATTTCTAAGGACTGAATAGTCTGTGGCGCTCT</t>
  </si>
  <si>
    <t>JB_C1_N665</t>
  </si>
  <si>
    <t>GAAGGATTCCGGCTAGAATTTCTCCTATCACGGAAGGTTGCCCCAAAAGTGTTGCGAGTTTACCGAAGAACCGGGCGGAAAGCATGATTATGATCAATTGAAGAAGAAGTCTTGAAATCGGCTGTCTCAGATGACCGGAGAAAATTTTGCCCATTGCTTCTACGTCTAGAAAATCCGGTCTTAAAGGAACGGTCTTTACGGGATAATTTTTTGCATTTGTGTTTTTTTCCGACGAGATTTGGGAAGAGTGAAAATTCTTCTTTTCCGGTTCCAGGTTTCGTCCGGTCTGAAGAATAAAACCCAAAGACAAGACGAATAAGAAAATTAGAAAAATATAAAATAGCGATATTTTTTTCATCTGTTTGGAGGCATTTTAAGAACGAATTCCGGTTTCGTCATTCAGATTTTTAGGGATCTCTCGATCTTTCAGAGATATCGATTAAGGAACGATGGATTCTTCCCGGAGGATTTGGGATGCAAGTGTCGCCGCTTCCAAGGGACTCGTCGGTTGTCCTAAAACTCGGACTCTCGTAAGAAGAAACCAACGAACGTTCGTTTTTTGGAAAGAAACCCAAAACCAGGAATCGGTTTCGTCTTGGGTATAATAAAACGCAGAATCCGATCTATAATCTTCCACTCCGTTCCAATCTCCCGCA</t>
  </si>
  <si>
    <t>JB_C1_N670</t>
  </si>
  <si>
    <t>GGCGCCTGAAAATTTTCGCACGAGTCCGAAGAGTTCTTCGACGATTTGTCCGGCAGGAAGGTGTTTTCTTGCGATGATTTCCCGTATCATTCTTTCCAAACCGAACTCTTCGTCTCTTGCATTTTTTTCCTCGATCGCTCCGTCGGTATAAAGAATCACCATATCCCCCGGTTCCACGATCAAACTTCCTCCTTTGTAGTTAGCGGATGGAATTACTCCCAAAGGAGGACCGGAAGCTTTGAGGAATTCCCAGGAATTGTCTTTTCGAATCAAAACCTGTTCGTTGTGACCCGCTGACGCGTAATCCAAAGTGAAGATCGCGGGATTGTAATGAATGAAAAACGTGGTCACAAACATTCCGTTATGCGAATCTTCGTAGATGAGTGCGTTCCCTTGTTTAAGAATCTCTTCCGGATCTAAATCGTGATTTCTGGCAAGCGTACGGATGACGGAGGAGCTCATAGCCATAAAAATCGCGGCGGGAAGACTTTTTCCGGATACGTCCGATACAAGAAAAGAATACTGTCCA</t>
  </si>
  <si>
    <t>JB_C1_N675</t>
  </si>
  <si>
    <t>CCGAAGCCAAAGTTGTAGAATTTCTATTTAACGCGAGTTCGGTATAACCAAAATGCGAAAGGGATCGATGCGAGGTCAAGTTATTGGTATTTTATAAAAATTGAATCTGATCCCGGAGTTTCACAATAACTTGACCGGAGCTGAGAGCCCGGTCCAGCCTTTGTTTGCAAAGGCTGGATTCGCCCAAATTTTATTGCATCCAATTCGTGTTGAATGCATCTAACCCACGTTTTTCAAGCCCAGAGGGAGCGCCATTTTGTCTTATATGAGCAA</t>
  </si>
  <si>
    <t>JB_C1_N680</t>
  </si>
  <si>
    <t>CAGAATTTCTTCCTTGGATGTAAATTCGAAAGGATGTGGGAATTCGTACGAATCCGGAATGATTTCCGGAATTCGAATCCTTTGTTCGATTTTTCCCAGCTCTTGATTTTCGATTTGAAATGAAAATCCGAATCGATTCTTCCAAAAACTCGGGTGTAGCCAAGGATAAACTCCGGCAGAACCGATAAATAAAACCTGAGTAGGAAGAGCCAGATTTTTACTTTGATGTTCCAGCAGAAATTTTTGAAGGCGTAGCCCCGCTTCTAAATTTCCAACTCCACAGAGAAAAATCGGATATTTTCCGGAAATTGAAATCTGATCCAATTCTTCGGCAATAGCGGAACAGATGAGGG</t>
  </si>
  <si>
    <t>JB_C1_N685</t>
  </si>
  <si>
    <t>TTTCCAGTGGATTTTGAGAATCAGAATTCGGTTTAAAATAGGTTTCAGCGAAAAAGGGAAAAATGCAATTTTTATACGAGAGATACGTTATGTGCTTTTCGTTTGAACTTTGGATTGGAAAAAATTTGAAAACGATATGGAAATGTCAGGG</t>
  </si>
  <si>
    <t>JB_C1_N690</t>
  </si>
  <si>
    <t>ATCTTCGTTTTTACCGGAGAGAAGTTTTTCCCTCAATTCTGCGGTTTTCGAGGAGGGGGCGCCTAAATTTGCATTTACCGGAATATAACAATTGGAAAGAAAAAAACTTAAAAAAAGAATATGGGCCC</t>
  </si>
  <si>
    <t>JB_C1_N695</t>
  </si>
  <si>
    <t>TCTAAGATCCAAATAAGCCCTCCCTTTCGGTGTTCTAATCCCCTTTTAAAGGGAGGTTTCAAAACTGAAAGTAAATAAATTCCCCACCACCGTCTCCGAAAACTCCTAGAAGTAAAAGTAATAGGATACTAAAAGCAGGAATTAAAATCTTGGAACG</t>
  </si>
  <si>
    <t>JB_C1_N70</t>
  </si>
  <si>
    <t>CGGTTGTAGATACGAGCGCAATAATAAGCGAAGCCGAAAAACTAAAACTTGCGGATGAAGATACGGTTTTAGTTAAAACATTCGGTGATTTACGCATTAATTTTTTTAATGCGAACACGGGTCAAAATATAGGCACAGTTGGTATTACTCATCTCTACATAAAGGAATACCGTCAATTTTAGTACAAACCCTCGTTCAAGGGCAAAGTTTGGTAACTACATCATATAGAAACTGGTAAAACAGTATCGGGA</t>
  </si>
  <si>
    <t>JB_C1_N700</t>
  </si>
  <si>
    <t>CCAAAATTTACAATATTACTTTCTACGGATCGTAACATTTGAAACGAAAATTGCCGAGCGGGCTCAAGTAACTTAAGAGGAATAATACCTATCGGCATCGGAAAACAAGGCA</t>
  </si>
  <si>
    <t>JB_C1_N705</t>
  </si>
  <si>
    <t>GATGAAATTCCAATCTTATCGATTGGATCTGTTGCATCCTCCGGACTTGGAACGGTTCCTTTTACGGAAACAACTTGACTGGGAGAAGTTCCCCAAGTCACCATCGGGGTAATTTCATCTGCATGAAGAATTACGGTGGTGTCAAACTTTGCACCTTCGTCGGTTACATAGTGTTTCCACTTTTTAACGGCAAGATCCCATTGGGCGCCTTTCGGTGCGAAATCTTTTCCTTTGATATAATTGAACGTGATTTCGTCCGGAGCAATCAGTCCCGCTCTCGCTCCCGCTTCGATCGACATATTACAAACGGTCATTCTCGCTTCCATGCTGAGCGCTTGAATCGCAGAACCTCGGTACTCGATTACGTAACCGGTTGCCCCCGCAGTGCCGATTTTACCGATAATCGCAAGTATAATGTCTTTCGCGGTCACCTTGTCGGAAAGTTTTCCGTCGACTCGAATTTCCATAGTCTTCGCTTTTTTTTGAACGAGAGTTTGAGTCGCGAGAACGTGTTCCACTTCGCTGGTTCCAATCCCGAACGCAAGCGCGCCAAAAGCGCCGTGAGTAGAAGTATGAGAATCCCCGCAAACGATCGTCATTCCAGGATGAGTCAGACCCATTTCGGGAGCGATTACGTGGATAATCCCTTGATCGGGATTTTGAAAGTCATAAAGGCGGATTCCGTTTTCATCGCAATTCTTCTTCAAAGTCTGCATCTGAATCGCCGAAATCGGATCGGCGAGACTGAGATCCCGAGTGCGAGTGGAAACGTTATGATCCATAGTAGCAAACGTCGCTTCGGGACGACGGACCTTTCTACCCGCGAGTTTGAGTCCGTCGAAAGCCTGGGGGC</t>
  </si>
  <si>
    <t>JB_C1_N710</t>
  </si>
  <si>
    <t>GTTTTAATTTCCCTCCTAGAAAAATCCCGCAGAACGCGAAAAAAGGAAGGACTACCTCGTCGTCCAAAAGATAACATTGAAAAAATCCGGCCGGAAATAAACTCAAAATTCCGATCGTAAGAATCGGAATTCCCGTTAAAGAATGGAAATCGTTTTGAAAAAAGAAATCGAATAACTTTCCCCAAAAAAGGATAAAAAGAATTCCCGCCATCACTCCTCCTGTAACTAAAAAGTGGAGAAGATCGTTATGAGCGTGCCCCCTCGGTGTGATATAAAGTTCGTACCAGAGTTGTTCTTCTTTTTCGATCATTTCGGAGGATTCTTTCCAGTGGAATTCCTTATAGTTTCCGCC</t>
  </si>
  <si>
    <t>JB_C1_N715</t>
  </si>
  <si>
    <t>GAGTTGATTTTCTCTTTGAAAAACGTTCTTAGAAAAATCCAAAAGAAGTTCGCTAGAAAAAGAACCCAGTTCTCCAAGAGGTGCCGGATGAGCTAGGGACTCTCGAAAGGTTGTTAGATTTTCAGGCTGAAAGGGAACGGTCAACCCGGGAG</t>
  </si>
  <si>
    <t>JB_C1_N720</t>
  </si>
  <si>
    <t>CGTTGGAGTTTCTACCACGAACTTGTTCCTAAAACATTTCAACAAAGTTTATAAGTAGAAGTTCATTCAAAATCAATCGAAAGGCCTCTGAATCCGAGGCCCAAAAAGGATAAGAGCTTTTTCGAATTATTTAACACTATAAACTCCGCTACTTTTTTACTTGATATTGGTATTCAACGTGAGTTCGGCGGT</t>
  </si>
  <si>
    <t>JB_C1_N725</t>
  </si>
  <si>
    <t>GTTTTATGTAATCGATTTCCTGTGTATTCCTTGTGTGACGTTATTCGGATTTGCCGTATAAATTCGGGCTTATGGTTCTGTGGTAGTACAATGAGGCGTGATTTGGCTCTATGACATTATGTTTTTCGAATTTTTAGGATCGAGATGTCTTTATGAGGAGAGAGAATGTGGTCGGGAGGTTGATTATTTTAGCGTAAAGGCGATAAAGCGAAATTCGATTTTATGAAATGTTCGGTGCGTCTGAATTTAGAAAACCGCACCTTGCGAGTATTTGTGTTTTGTAAAATAGAAGCGAAGTTAGATGGCTTAGACTGAAAATGAATTAAGCAAGGGCATGGTGTTAGGATGA</t>
  </si>
  <si>
    <t>JB_C1_N730</t>
  </si>
  <si>
    <t>AAATAATCTTACGATCCTCGTCCGTTAAAAACTCGGTTCGTTTCTTTTCGGAGCTTCCGTCGTATCTCCTCAAAACGGCTTTGATTCTAGCGACCAACTCTCTAGGACTAAACGGTTTTACCATATAATCGTCCGCGCCTAGTTCCAAACCGAGAACCCGGTCCAGTTCCGATTCCCTAGCGGTCAGTAAAATGACCGGGATGGAGTTTTTCTTTCTCAGCTCTTTCAAAATTTCAAAACCGTTTCCGTCCGGAAGTCCTACATCCAATACCAACAGATCGGGAGAT</t>
  </si>
  <si>
    <t>JB_C1_N735</t>
  </si>
  <si>
    <t>TCGGGAGATAGAGTTTGACCGGGCCTATATTTCCGGAAAAGTGTTGAAGTCTATCTCCGGGAGCGTATTTGAATCCGTTTGCGACGAACTTGCCGATTCGGACTTCCGAAAATAGACTGATACAACCGAACAAAATCACGATTGAAGCGGACACGAACAGAAATCTTTTTAAGATGGTTTGATTTTTTTCCTGAGAGGCTATGAGGAAGGACGCGGGAAATAAAAGTAACATCCAAAAGTCTCCGAACTCGGATTGTTTCAGAAATTTTTTGAAAAAAGAGGAATAGTTTTCCGCGTAAAACAAAGAAGACAAAAAAAGAAGGGTGTAAATTCCGAAAAAAAACAGAAATGGATTTTGAATTTTCTCCCAAGTTTTTTTGGCTTCTTGGTCGAGAATGAAAAGCGGGAAGGAGGTCGCGATTGTAAGTCCTCCGAAGAATTGAGACACGCTCACTGATTGGGGAAAACTGAGAAAGAAGAAACCGAGAGAAAATAAGGATACGGTTTTGAGTTTCTTGACGAGCC</t>
  </si>
  <si>
    <t>JB_C1_N740</t>
  </si>
  <si>
    <t>TGGAATTGTAAGAACTCCGACAAGAGTGCACGAACAATAAAATCTGTTCGAAAGCCCGTAAATTATCAAAGAGCATGATCCGTGGGAATTCCTACGTTTTCGCTTTATTACGAACTTTTGGAGCCGATTTCTTTTCTTAGGTTTTGG</t>
  </si>
  <si>
    <t>JB_C1_N745</t>
  </si>
  <si>
    <t>CTTAATCAGAAAAAATGCCCCAACTAAGATGATTGCAATGGAAACCCACTGGGATTGAGAAAAGCCGTGCCAGTAGTACTGATTCAAGAAAGTGGGATTTTGTTCCGGGTTTGGAATATTGACTATTGCTGGAGGATCGATGAACGGAAATACCGCTTTGTTGACTCTTAAAAATTCCACCATCAATCTGGCAAAACCATGCAGTATCAAATACTGAGCTCCAATCGAGAATTTTTTGAAGTTCTGATCTTTTGCCCAAAATTGAAAGTAAAAAAAGAATACGAAGGAAACGATCGATTCGATAAGAGGAGTATTCCAGACGGGAACACCGGAAGGATGCGCACCGTGATAATCGAAAACTAAAAGAGGAATTCTCATTTCGGTTGCAAATCCGTAACACCCGTCACCGGAAACCCAACAGCCCAATCTTCCGATCGCATAACCGATTGCCATACTCGGAACCGCAGCGTCTAGATAGGAAGGAA</t>
  </si>
  <si>
    <t>JB_C1_N75</t>
  </si>
  <si>
    <t>ACCTGGCTCTTTACAATAGTGTTTTTTTTACTTCGATCTTTCTGGGATTCGTTTTTCTATTTCCGAATTTCACATTCGGAATGATCACAAGCAGCGACGTAGTTTTATCTTTGTTGAAAGAATATCAATTTTGGTTGTTTCCTGTTTTAGAAATCGGAGCCGTCGCATTTATCTTGGATGGTTGTTTTATAGGGCTCACACAAGGAAAAATTCTCCGTAATTCGATGTTGGTCAGTACCGTTTTTTTCTTTCTACCCACTGCATATCTCGGAAAAATCAAACAAGACAATCATCTCCTTTGGCTTTCTCTTGTTTTACTCATGGTTGGTAGGACTTTAACTTTATCTTTTCAAGCAAAAAAGTTTT</t>
  </si>
  <si>
    <t>JB_C1_N750</t>
  </si>
  <si>
    <t>JB29, JB37, HB37</t>
  </si>
  <si>
    <t>GAAAGAACTCCCGCTACTTCCAAGATGGTTTCGATATAAGGTTTTCGTCCGTTTGAAGCCGCTAGAATTCGAAACCCTTTTTTTGAAAGAGACTCGATCGTTTCTTTGACCGAGGGATAGAGTTCTCCCTCTCCTTTTTTAATTCTCTCGCATAAAAAACGAAGCACACTATCGGAAATGGCG</t>
  </si>
  <si>
    <t>JB_C1_N755</t>
  </si>
  <si>
    <t>CAAAATTCGGAATCGGTTCAAAAATTGAAGAGTCGGTCTTTTGTAAGTTCGCTTTGATATAGACAAAATGGCGCCCCTTCTGGATTTGAAAAACGAGGGTTAAATGTGAGCATGAACCAAGCAAACAGAAGGGACGAAAAGTTTTCCCAAAACTGTTTTCTGTGGGAACGGCATTGTCGCGACACTGTCATCAGTCTTCTGAATGTGGGA</t>
  </si>
  <si>
    <t>JB_C1_N760</t>
  </si>
  <si>
    <t>ATTTCGTTTCGCTTCGGATCGTAGGTAAATGAAAGATCAAGTTTTTTCTGGCGGTCGTAGCCAGGTTGTCTTCTCCATTCGTTGCATTTGGTCTGTCGGCCGCATCCAATTGAGGAGAGAAAATGTTGTCTGCAGAGGCGGAGTTCCAGAAAAGCACTTTATCCACGGAGACGTTGAAGAGAAGATTTCCTTTTTCCCCTTTGGTATTGTTCAAATCCACGACGAGAATATATGGGTCGTCTTTTTTCAAAGACTTTGCGGAAGTTGGTAATTTAAATTTCAACTTCTGAGAGTTATTCGTATAGAGGACTCCGGAATAATTTTCAGCCGGATTTAAAGAATTGAATCCGAATGCCGCATTGGTGCTGGTGCCGTCCGGCATTTTTAACAGAGAACCGCTGGACGCATCAATAAAAGATTCAAAAAACGAGTAGGGTTTAAGCTCATTTTTGGGAAGTAATTCCGGAAATATAAGGCTCGGAGAAGTCACAAACGATTGGGGAGATTGGTGATCGAATATGACCGGAGAAACGTCTCCTCTTTCCGCAAAAACGACGTCTTCCATGCCAGGGAACGCGGGAGGAGTGGGTTTGTTCAGAATCAAATCCACGTAACGGTAGGCGTTTTCTGGGATATCGTTCGGATTAAAATAATACCTGAATGCTCTGATGACCAATCCGATTCGGTCGTAGTCTTCCTTTTCGTTCTGCGG</t>
  </si>
  <si>
    <t>JB_C1_N765</t>
  </si>
  <si>
    <t>AAAATCATTCTCCTTACTCCCGGAGAATGTAGGAAACCCGGGGCGGTTTTTTGCCCCGGCTTAGCCTGCTTGACTCTCTGACCACAATTCATATTCTATCCAATATGGCAA</t>
  </si>
  <si>
    <t>JB_C1_N770</t>
  </si>
  <si>
    <t>GTCGGATTTTATGAGAAAGTCTTTCTGAGATTTTCTTCCGTTACGGGAGAGATGATTCCTCTTTCGGTGATAATTCCCGAAATGAGAGAGGCGGGTGTCACATCGAAGGAAGGATTGAGGGCTTTGATTCCGTTGGGAGCAAGCACACCTTCGTTTAACAAAGGTTTTCCTGTGGCATCCTTCAAAAATCCGAACGAAGTGACTTCATTTTCTTTTCTCATTTCGATAGGAATGTGACTTCCGTCGGGAATTCTAAAATCCATACTTTTAGAGGTTGCGGCCACGTAGAAAGGAACTCCGTGGTGTTTGGCGATGATGGCTAAGGGATACGTTCCGATTTTATTGGCAGTGTCCCCGTTGGAAGCAATACGATCCGCGCCTACGATGACCGCGTGAATCTTTCTGGAAGACATCACCCAACCGGCCATATTGTCCGTGATAAGATATGACGGAATTCCTTCCTCTTTCAATTCCCAGGCGGTTAAACGAGCTCCTTGAAGATAAGGTCTGGTTTCGTCCGCAAAAACAGTGAGAGAATGTCCCGCGTCTCGGAGAGATCGTATAACGCCTAACGCAGTCCCGTGTCCTGCGGTGGCGAGTGCGCCCGTGTTACAGTGAGTGATGATATTCAAGGAAGAAGGAGATTTGGGAAAGAGTGAAAGAGCGTTTTTAGAAAGGGTT</t>
  </si>
  <si>
    <t>JB_C1_N775</t>
  </si>
  <si>
    <t>igr, 3, 5</t>
  </si>
  <si>
    <t>GTGAAAGGAATTGTCAAAGAAGAATATTTCGTAAAAGATAAGAACGAAAAAACTACGTCTAAAATTTTTCTGCAAAAATCATGGAAGTTTCAAAGTGGAAAAGACAAAAGAAAGCCGAATCAATTCTTGAGTGTGTATTTCTAACCCGGGAACTATAAACAAGGCGCCTGAGGTTCCTTGAGTCTTAAACGGGGAATTTGTCTAAAAATTCATGGGTCCTATTCTGTAGGAATTACTCATCTCTATAAAATTGAGTACCGTTAATTTTATCGCAAAACACTGATTCCATG</t>
  </si>
  <si>
    <t>JB_C1_N780</t>
  </si>
  <si>
    <t>AGGATCTTCCATTGTCAGACGTTACATTTCCGGAATAGATCCGTCAAGATATTATCAAGGTAAATTGTCTAATTTATCCAGGTTATAATTTGAGAGAATCTTTGAATTCAAGCTCTGGAGTTGTTCTCTGGAAAATGCCGCAATTCGATTTCCGGAAAAACGAAAAACAATATATTCGTCCTGATTCTCATTTAAAATTTTTTTGAGATCGGGTAGAGAACGAACGGTTTTATTGTTCACGGATTCTAAAATTTGATCCTGGAAATCGTGGAACCCTTGGTTTGCGGGGTCCGGAAAAACTCTGCTGATGAATACGAGACGATTTTTTTCGGGATGTATCTTCTTGTTGAAGGATTCGTAGAGATAGAGAAGTTTTTTGTCCGAGTTTTCCCTATATTGATCTCCGGATTCTTTAAGATATGAACCGGTCAATTCCGTAAAAAAAAGTCCGCCGCTGATTAAGTAGGAGGGAGGTTTTGTCCCCGAATTGGAAGGGATGAAAAAAGAATCCTCCGTGTAGTTCTTTAACGAATACGTGACCTCTTTTCTTTTCCCGGCCCTAAAGACGCCGAGAGTCACAATACTTCCTGGAAGAATCAAATGCTGATTTTTCGTAAGGATTCTGGAAAAAACCTCCTGTCTATCCGGAGGATGGGTGAAATTTTCTCCATTGATACTGTAGATCGCATCACCCGGAAATAAATTGTGAACCGGTCCTACACCCGGATATACTTCCGAAACCACAACTCCGTAGTAAGAATCGGGAAAATAGAATTTTTTTTCCGGAATCGTAAGAGCGTCGTCGAAGGAAAATCCCGGGTGAACGATCGGGTTGCTTGAAGAGGAGT</t>
  </si>
  <si>
    <t>JB_C1_N785</t>
  </si>
  <si>
    <t>CCGTCATCGTCGACGGCTACATCGGATGGATTTCGAAATCTGAAACGTCGGAGGTCATCGCCTAAGATTGAGGAATAATAACGGACCGCCAAATCTTGGCTTCCGCCGGCTAAATTGATCCTAAGGGCATCTAATCTCGCTTTTTGAATTTGATTGAGACCTGTAATCCCTTCTATTTGTTCTAATTCCGACATACTCTCAGGCCAGTCGCCGGAGAGATAATATGAGTTTGAGAGGAGGAGTCGGGCTA</t>
  </si>
  <si>
    <t>JB_C1_N790</t>
  </si>
  <si>
    <t>AGAATCAAAACGATCGCAAAACCGAGACTGAAAAAAAAACCTATTTTTACGGGTTGTGTGTGAGTTCGATACCCCGAGAGAAAAATGTGAAGGGATAGGAATCCGACAGCGATTGTTTCCGCAATTAAGGTTGCTATCACCGGAGGCTGGGGACCGAAGAGTAAAATCAGAATCGCGGGAAGACATCCCAAGAAACTCATAAAAGCTCCGGTAGCGATCCACATCATTAAGAGCAAACGAGATTGTTTTTCTTCACGGAGTTGAAAAAAACCGACTGCACCTCCTACGATCAATTGATGAATCAAACCGTGCAGAGTATAAATGATTCCGGACG</t>
  </si>
  <si>
    <t>JB_C1_N795</t>
  </si>
  <si>
    <t>GTTCGATCGCCAGTGCCCTAGCGAGTGCGATCCTTTGCCTTTGACCTCCGGAAAGTTCGGAAGGATAACGGTTGTGAAAATTTTCAAGTTGAACAAGCTTTAAAAGACTCATCACCTTGTCTCGGATCGCTTCTTTAGTTGGCCTTTCCGATCTTTTTCTCACCTCCAGACCGAAGGAGACATTTTCAAAAATCGTCATGTGTCTAAAAAGCGCGTAGTGTTGAAATACAAAACCCACA</t>
  </si>
  <si>
    <t>JB_C1_N80</t>
  </si>
  <si>
    <t>CAACGAATCCGAGAAGATGTTGAAAGACCATCATCCAAAACCCAAATTTCTTATTGTAGTTATTCGGATAACGAATAAAAAACTGAGTAAAGTGAGTGATCGTAGGTAAAATCAAACAACCGGTCAACCACCTGTGATAAGCGGCAATTGGATGATAGTAAAACGCCGCCATAAAATATCCGATCTCAAAAAGACCAAACACGAGAAAGGCAACTCCGAGATGATATGTAGCAACAGTCTTCCTTTTTAAACTGAGAAAAAAAACGGCGA</t>
  </si>
  <si>
    <t>JB_C1_N800</t>
  </si>
  <si>
    <t>ATTTTCTGATATAGAAAAAACTGTCGGAGTTTTCCCACCGCCTCGCTTTGCGACCCTTAGGGAGCAATGCGGCTGAGTTTCTCCCTCCACTCAAAGAAACTCAATGCAGAGCTTTCCTATGGGTCGCTTGCAGGGCCGAGTCTGTTTCACGGAGGATTGTCGCAGTTCCGACGGATTTCTCGGATCCAAGCAATTGTGGGAGATAGAGAGTGTTATGCTTCGAGCTCAGAGAACGATCAATCTATCGAGCGACCCGTAGGGAGCCATAACGTTACCCACAAATTAAGAAGGCTTTTGGGATCATAAGGATCAAAAACTGATATTTTTCAAGTGTTCCGACAAGAACGAGGCTTTTTACTTGCAAAAAGTATGATTTTGTGGTAAAGAAAACCTCCCGAGTCTTCCCACCGCCT</t>
  </si>
  <si>
    <t>JB_C1_N805</t>
  </si>
  <si>
    <t>ATTTGAAAATGAAGTCGTACGGAAAGCTCGTAAAAGTGTTTCTTATGAGTATCCTTTATTCTTGGAGAGTAGTAGGTTGTGAGATTTCAAATTCCAATGATTCTAAGTCAGTGTGATTCGCTATAACAATGCGAAAGGGATCGATGCTAGGCCAAGTTATTGGTATTTTACAGCGTTCCCAAAACTTAGAACTTGTCCCAAAACCTCAGATGTTGGAACTCCTACTAGAGTGTTCCAACGGTACAATTCGTTAGAAATCCATAAATCACCAATCTGCGGGA</t>
  </si>
  <si>
    <t>JB_C1_N810</t>
  </si>
  <si>
    <t>TTCTAAATCGAATTAAAAACAGTATTCGGAGTTCATTAAAAGACTCCCGATTTCGGGTGACCGTTCTTTCGATTTCCGTAAAAGCCGACTCCCGCTTCACATTAGAGAAACTTAATGCCCGAATACTACTTTTTTTCAGGAAGTGGCTTCTTAGAAAGGGAGGAAGTATATTAGCAATAGGATTAAAATTCGC</t>
  </si>
  <si>
    <t>JB_C1_N815</t>
  </si>
  <si>
    <t>TGTGGGAATTCCCGGGAGATTATAGATTCGAAGGGATTGAGGATGTGCGCCGAATTCCGCGACGGAAAACGCTTTTACACGATTTCCCGGAATCGTAACGATTTCTGCGGGAATGGAACCTTTGGGAACGATTTTTTCCACGGTTGCGATCACCCCTTCTTTTGCCGCGAGGGCTCCCCAATAACCCTCTCCGCTGGGAGGGCAGAGAACTAAATTTCCTTCCTCGTCTCCGACCACCGCGTGTAAAAGAGTGAAGTCCGGATTTAAGGGGAGAATATATGCAAGGTCCACTCCTTTTTTACCCTTATAATTCGGAGAATAGGAGCCGTTCTTACTAACGGGATCATGTCCGGGGTCCGGTAATAGAAATGCGGTTTTACCTAATTTGTCTAAAATGAGGTCGCTTCCTAAAAGGGAGTTTGTGATAAAACCCGGAAGACGCATTGCGCCCGCC</t>
  </si>
  <si>
    <t>JB_C1_N820</t>
  </si>
  <si>
    <t>CTCCTCACTCCGTTTGAGATCGCTCATGCTGCCTACGGCCACATTATTTTGTCACTCGGTTCGCGAGACGGTGCTAAAGCGCCTCGAACTTCGTATCAAGTCCTGCGCGCGTAAGCGCTTGGACACGCAAACGTCGAGGAGACTCTTTCGTTAGGCGAAATATTTTAAAGAAGCTATAAATGATTAATTTTTTACCCTCACTCTTTATTTACCCAGTCG</t>
  </si>
  <si>
    <t>JB_C1_N825</t>
  </si>
  <si>
    <t>CAAAAATTTCAAAACGAAACTCTTCTTTATTTTGTACTATTGGATTCGAGAGTTCGATGAGTATCCGGAAGAGACTGGGAGAAAATAATGGACACAATCACGGAATTACAACGAATCGAATCAGAGTTAAAATGTCTACATGACTACCTCCCTATGATAGCCAAGGCAGAGATCGACGAAGCCTATTTATGGCGCAAAATCCAAACTGATTGAATTTGCCGCTGCGAACGAACGTGACGGATATTAAAGTGTTACCGATATGCCAGAA</t>
  </si>
  <si>
    <t>JB_C1_N830</t>
  </si>
  <si>
    <t>CGGAATGAAAAGTTTACAGTTTTACGGAGATAGTAAAGAGAATCATCCTGATTGTTTGGAAGATTTTTCGGACGGAGATCTTTTAATTCAAGAGATTCTTGAATCATTCGAGAATTTCGACCGTACGTTGGGAATTACGGTTCAAGAATTTTTTTCTTCGGAAGATGAACAGTAATTCAAGAACAATTTTTCCCGAATTGTTTTCCATTGATTACCATCACGCTCATCCACCTTTGCATCTTTTTACAGTTTTAAACGACTTTTTACAACGTGAAATGCCAATGTGGATTCCTGCGCCTACTTACAATAGTCGAGTTTGGTTCTGATTTCTGAATAACAAACGCTTTTTCTAAGATACAACTCTACTATTATTCCAGTTTTCGTTACTGATCCCTATAAAATAGAGTACCGTTAATTTGAGCATAAATCCCGCG</t>
  </si>
  <si>
    <t>JB_C1_N835</t>
  </si>
  <si>
    <t>GATCGGTGAAGTTGGAAACGTGACCGGATGCTTCCCAAACTTTCGGATTGAGAAGAATGGAGGAATCGAGACCTACCACGTCTTCTCGGAGATGTACAAAAAATTTCCACCAGAGCTGTTTCAGATTTTGGAGAAGTTCTACGCCGTAAGGACCATAGTCGAAAGTGTTGGAAAGTCCTCCGTAAATTTCAGAACCGGGA</t>
  </si>
  <si>
    <t>JB_C1_N840</t>
  </si>
  <si>
    <t>3,5,igr</t>
  </si>
  <si>
    <t>GACTGAAGACTCACTCGCTGTATTTTGGTGGGGAGGCGACGGCCATGAGGAAAGGGATGGAATCTACCTTTATGGATTGTGGCGCGCAGAAGAAATCCGCGCTCCGCGCGCGCCCTTTCCGTTCGAACTCGAACCCGGGCGCCAGATTGAATGGAGCA</t>
  </si>
  <si>
    <t>JB_C1_N845</t>
  </si>
  <si>
    <t>TCGTCCAGATCCTGTTTCCAGTTTTTCAAAAGCGGATTTAACGTGGAAGCGATCGGAGAAGCGACTGAATTGATGAAAAGATAAATCGGAATACTAGTGAACAACATCAAAATTGCAATGGAAAGAATTCTAGGCACACCTAAACTTTCCAGATCGTTGATCATTCCATTAAACGTATAGAAGATCAGAAGAGCCAACACGATCGGAACTGCAAGTAATTGAAGTCCCCAAAGAGAAACGACGGTCGTAAAAACAACAATAAGAAAAAAACTCGTCCGAA</t>
  </si>
  <si>
    <t>JB_C1_N85</t>
  </si>
  <si>
    <t>TAGGAAATGTAAGAATTCACCGTTATTATTGGTTTCGGGTCCGCGGATAATGGAAATCTTGTTTTCTTCGAGCTCCGCGATCGCTTCAGTAAAATCGTCCACGTCTAAAGCAAAACTTAGAACCGGAATTTTACTTTCCCCTAAAGAGTTTTTAAAACCGGAAATCTTTTGGAGTTTGATATTGATTGAATCCAGTCCCATCACGACGTATTCGCCTG</t>
  </si>
  <si>
    <t>JB_C1_N850</t>
  </si>
  <si>
    <t>AATCAAGGTCTCGATTCCGGGATATAAAACTTTTACCGCAACCTTCTGACCCCCGATGGAAGCGACGTGGACCTGAGCCGTGGACGCGCTCGCCTCGGGAACGCTTAGAATGTCCGGAAAAACTTTCGTGATTTCTTTCCCGAATTCCAAACGGAAACGTTCTTCGATTTCCGAAAAGGGATGAGGAGGAACTCTGTCCTGAAGATCTTGAAGAGATTCGGTAAACGAATCCGGAAAAACATGGGAGAGGTTTCCGAGATACTGACCGAGCTTGATATAAACTCCCCCCATGGATAAGAAAAAATTACGGCA</t>
  </si>
  <si>
    <t>JB_C1_N855</t>
  </si>
  <si>
    <t>ATTGGAAAGAACTCTGAAAACAAACGGGAACTTCTGAAATAAAAAAAGGTCAAGGTAAGAGAGCATTTTCAGATTCCTATAAAAAGTGGATTTCAAAAATGTGGATACCACACATAAAAAATCCGATTTAATACAGTAGAG</t>
  </si>
  <si>
    <t>JB_C1_N860</t>
  </si>
  <si>
    <t>TCGAATTCTTTGTGAAAATCCCGAGAATTATCCATGAGGATGTCTTCAAGAACGCTAAGAACGATATGTTTCTCTCGTATCTCGCTTCGGATTATCATCAAATCGAAAAAACACCTGGAAGAAAGGCCTGTCAAGAAGTAAAATGGAGCA</t>
  </si>
  <si>
    <t>JB_C1_N865</t>
  </si>
  <si>
    <t>TATCAGGAGAATGAATTTCGGTAAAATGGGTAAACCTGTCGCGTCCTTCCGTTTTTGATGCGTATAACGCACGATCTGCGGATTCGATTAGATTCGTCAGACAGGCATTATTTTCGATTGGAAGAGTTCCACCGAGAGGAAAAGTAAGGGTTGAAATGCCGATACTGATGGTAATGGGTCTTTTTTCCCAAGAAAATTCTCTGATGGTTTGAATTAATCTTTCTGTGATTTCTACGGAATCCGTTTGTGAAGCATCCGGTAAAGCGATAATGAATTCTTCACCGCCATATCTTGCCAGAACGTCGCATTTGCGCAAGGCTCTGGTGAGTAAGAGGGCGATTTCAATCAGAACTTTGTCTCCCGCCGGATGACCAAAATTGTCGTTATAGTCTTTGAAAAAGTCGACGTCGATCATCAACAAGGAAAGTGAAGTTCCCTGATTTTGAGCGAGATGAATCAGGCGATTCAAATCTTCGTTGAAGGCTCTTCTGTTCTTGAGCTTTGTCAACGGATCTGTACAAGCCTGTTCAAACAATTTATCATTCGCGACTTTGAGTTCGGCTGCAAGTTGACTGATCTTACGGTTGGATTCGATCATTTCGCTGATATCCTTTCCGGTCACATAAATTAAACCGGAATTAAGATCAGGAGAGGCTGTCCAGGTAA</t>
  </si>
  <si>
    <t>JB_C1_N870</t>
  </si>
  <si>
    <t>CACGGTTCTTTCCAAATCATCTCGATGTTGTTTGAGATCTTTTTTAAGAAGAGCGGGAATCTCTTTTTGTCCTTTGAGAAAACGGTTCGTTTTGTCCACGAGGGCCTGATTTGGTTCCAAGCTTGGAAATAAGAGATTTCCAAATGCGGAAGAAAAATGGGAATCGCGGTCT</t>
  </si>
  <si>
    <t>JB_C1_N875</t>
  </si>
  <si>
    <t>GTCGGTTTAAAAATTCCTTTCTTTGTACGAGTTGTCCCGCACCACTATCGCTTGGATCGGAATTTGGAAAGAATTTTGTGAGTCCATACAGGGAGACGTCCTTCAACAAAACGAGACTGAATAAAATCGTAAAAAATCCTAATCCTGTGAACGCAAGATAGGAAAATACGGTTTGAATTCCTTCGCGTTTGGAAGTCAAACTGATGTAATAGCTGACCGGAATACTTAAGGTACATAAAAAATCAACGTCCATGCAAGCCAAGAAATCCAACTCTGCGTACTCAAACCTGAGATTAAACGGAAACCCGTGTAGACGTAACCCGACCCGATAATGAGGGTAAACACGGAAAGAAAGACGAGCAAACGAGAAATTTGATTTTCCATGGCCTATATATGACCGATAAAAAACCCCA</t>
  </si>
  <si>
    <t>JB_C1_N880</t>
  </si>
  <si>
    <t>GAACCCGTCTCAAAATCTTAGGAATGTAAGGCTATTACAATTTTAAACGACGGGAGAAAACCGCTAATGCGACGGTTTCTGTGGGAACTCCCGCGTTTTTTAAAGACTTGCCGGATCGTTTAAAGATATTTTTCTTCAGGTTTTGAGACGGGTTC</t>
  </si>
  <si>
    <t>JB_C1_N885</t>
  </si>
  <si>
    <t>TAAATCGAGTCCGTAAATTTTGATTCCAAGACCCTGTTTCAGTGCAAAATATTAGGCGCTTTTATGCAGTTCCGAGCAATGGATAGATGTTCTGACTTTACAACTAACATCTGAAGCGTCTCGCTTCTATGATCGCTCGACAGCTTCGGGACTATTCATGATTCCGTAAAAAAGAATTTCGTGAATTTCTCCCTGCAATTGCATCATCGAATACGAAGAATTTAAAAGAAGCTCCGGAGTTGCTGTTATTTCGATCGCAGAATTAAGAAGCGCGGCGAAAATCGTAGGATCCAAATCTTTACGAATTTCTCCCCTTTCGATACCTTGTTCCACTAACGCTTGAACGGTTTTAGAAACAGACTCCATTTTTACTTTCTTGATATAAGCATAATGATCGGGAGCCTGATCCCTAATTTCCATAATGAGCTCGTTTGCTCCCGCAGGAAACTGACTGATCTTGAATTCGTTGATCGCTTGGATTTTTTCATGCACCGGTAAAGAATCATCCTCGCTAATCTGTCCGAGTTT</t>
  </si>
  <si>
    <t>JB_C1_N890</t>
  </si>
  <si>
    <t>GAAAAAGATCGGACCGGAATAAAAAGCGGCATTGAAAAATTTCATCCTTTTGAAATTGAACTCGTCTTTCTCTTACGAATCCAATACCCTAAGATGCCGGACCAAACTGTCGATAAAATCAAACCGCCCATTTCCCTCGTGACTTCGTCGTCGAAGGATAAGTTTTGAATCTGCATCGCAGCAAATACGGTTCCCGCCGAAAAAAGTACCAAAAGAAATAAAGACGCACCAAGCCAAAGTTCCGTTTTTTCGGGATATATTAAAAATCCAGCATATAATGCGACGACACTCAGATAAAGCGGAATCCAAAGCCAGGGATCGGGATCGTTCCACTGAAGTCCTGCAAAAACGAGCCAGAT</t>
  </si>
  <si>
    <t>JB_C1_N895</t>
  </si>
  <si>
    <t>GTTTGAGAGAATCGATCGTTCCTTTAACAATGTCTCCTTCCTTAAACGGAACGGTTTGCGCCCAAGGATCCTTTAGAAAGTCCTTAACCGTTAATGCGAACTTCTGATTTTCCCAATCGATTCGGAGAATTCTCGCTCTTAAAGTTTGACCTA</t>
  </si>
  <si>
    <t>JB_C1_N90</t>
  </si>
  <si>
    <t>ATATCAATTCCATATACTGGACCGTCGGAATTGAGATAATGTGTTTCTTGAATCGAGCCGTCGTCATGAAAGAGTATAAATCCTAAACTTCCTTTGAGCACCAGAAATGTTTCCGGTTTAGGGGGAGATTTATGTCTATGTGCCT</t>
  </si>
  <si>
    <t>JB_C1_N900</t>
  </si>
  <si>
    <t>GACTTTGGTTGCGGCATACAGAGTCGTCGTGTAACCAAAACTTTTAGAATAAAAATCGTATTCTTTTAACTTCCTGAAATATTCCGAAGAACTCTACCGAGGATTTCAGGATCGAGCAAAAGAGCGAATACAATTCCGCACAAGGCACCCCAAAGATGAGCGTCGTGATTGATTCCGTCCGAGTGCCCGCTTTTTGAGGAAAAATACGCGTAAACTAAATATAAGACCGCGTAAATCGCTCCCGGAATCGGGATCGGTATGAACATCATGTAAAGGGATAGATTCGGGT</t>
  </si>
  <si>
    <t>JB_C1_N905</t>
  </si>
  <si>
    <t>AGAAAGAAGTTTTGTATTCTCTGGAGTTATCAATTCCAAGAGTCCCTGAATAGAGACCGAAATTGGGTTCTAATGTTGAAGGGTTGAGCAAATGGCCAATCACCTCTTTCATGCGAATACCTTTAAGATTGTCAGTTTTTTCAGAGGT</t>
  </si>
  <si>
    <t>JB_C1_N910</t>
  </si>
  <si>
    <t>CTACGATTGGGAGAGTCGTTGACGAAAAAGATTAAACCCTTTCCCAGTCCATCTTGATAACGAGAATGTAATTATCTCTGAGCGTGTAGGTAAAGATTACGACCTGTTTGTGGAGGTCCATATCATAAACAGGCTCTGTGACGGTCCACTTGGCGGAACTTTGAACTACCTTTGCCTTATGACGAATAAAAAAAGGTCTCCATGCGTAATTATTTCCGATTTCGGCCAGGTCGGAATCCCATTCTTCTCCGGGATGAGAACGGAAATACGTAGGAGTGATCTGATAACCGAAAATATCACAGGCAAAGACGGAAAGAATTTCGGACGGCAAGTTGGAGAGCATGAGATGAAGGACTAAAGGAAGATCATCCTTTCCGTTGTGACGAATCGCTTCTAATTTCTCGCCTAAGGCGTCGATGATTTCCTGGCCTTTTTGAAATTCCTCCAGTAGTTCCATAAATCGAAGCCCCGA</t>
  </si>
  <si>
    <t>JB_C1_N915</t>
  </si>
  <si>
    <t>GCTGTCGTCCTTAGCCTCGGCCTGTGGGATTGGCGCAAACTCCGTGGAACTTTTTGCTCTTTCTGCTTTTCGCTTCCTGGGCCGGGGATTTTTTAGATGCGGGTGGCGACCTTTGCTCTACGCATATTGGGAG</t>
  </si>
  <si>
    <t>JB_C1_N920</t>
  </si>
  <si>
    <t>CGCCGATATGTTTTTGCAGAATATGAGGAACATCAATGTAAAATGAATCAAAGAATTGCAGCCAAGGTTGTTCTTGCCCTTTTTTACGTAGGCCATTTTTAAAAGCTGTCGATCCAACAAGGTCTACGCTAAGAAATAACAAAAGACTTGAAGAAATTTCGGACATAAAAACTTTTTAGTTTCTCAACTCAAGACTACGAAGTCTCACTTCCATAGCAGCGAGGGAAACTTGAAAATAAGTGGCTAAAAAACTTACGTTTTTTGTTTCATTCCATTTATTCTTAACATTTTCCTCCGGCATTAAAAAAGAAGCGGCAAACCAATTCGCTTCCCATTCCAAACGATCACTTCCATTTCTTTCCACTTGTATGGAATCCGCGCCC</t>
  </si>
  <si>
    <t>JB_C1_N925</t>
  </si>
  <si>
    <t>AAAATCTTTTTTATAGGGGTTCCCTTAAGTTTCATAGCCGGTCTCAAAACCTTAGATGTAAGAACTATTACAATCTTAAACGACGGGAGAAAACCTTCAATACGACGGTTTCTGTGGGAACTCCCACGTTTTTTAAAAACTTGCCGGATTGTTTAGAGATATTTTTCTTCAGGTTTTGAGACGGGTT</t>
  </si>
  <si>
    <t>JB_C1_N930</t>
  </si>
  <si>
    <t>ACAATTTCGTATTCAGTCCTTTGAAAGGGGAAAAGCCTCCCTCGCTTCAGACACCTTGTGTCTTTCGCTACCCCTGCAAAGGACCTGAAAAGCAATGCGTTGAGTTGACCGGGCAATTCAATCTCAGAAAAGGCCCGAACCAATATTTACGTGCGAGATTATGAAATCAAAACCTTGGAGTAA</t>
  </si>
  <si>
    <t>JB_C1_N935</t>
  </si>
  <si>
    <t>ATAAAAATCGTGATTTGTGGTATTTCCCATATTTTAACGTGAGTTCGGCCTAAGGTTCTGTCCCAGTTTGAGGACGCGCTGTAAGAAAGTTTGGGCGAATCCAACTTTTGTTTGCAAAGGCTGGACCGCGCTTTAACTCAATGTTGCTGCCTAAACTCAGTGAAACGGCTTTCTAAGGGGTGCCGTTTCAGGTTGAAACATATAATCGCTTTCGCATTTGTTACGCC</t>
  </si>
  <si>
    <t>JB_C1_N940</t>
  </si>
  <si>
    <t>ATATGAAATCAGCCTTTGAGTTTCGATATAAAAATTCGTTCGTGGGATACTCTTTGTTCCGGTACGACTGGACGATTCTTTGAAACACATTGCAATCCGACATCTTGGAGGTGCGCTAAGAACTAGAAAATGCCCATTGAGTTCGGGTTGTTGGGGCTAAGAGCCCGTCTCAAAACCTGAAGAAAAATATCTCTCAACGATCCGGCAA</t>
  </si>
  <si>
    <t>JB_C1_N945</t>
  </si>
  <si>
    <t>ATTTTTCGAACGTGCAAAACGATCCCAATGTCTCTAACAGTTCGGTCGAATCGCGAAACGAAGATATAAACTGAACAGACGCGAAAAAAAATCTTTTAAAATCCAGG</t>
  </si>
  <si>
    <t>JB_C1_N95</t>
  </si>
  <si>
    <t xml:space="preserve">3,5 </t>
  </si>
  <si>
    <t>CTTACAGCGCGTCCTAAAACCCGTCAAGCGACCTTTAGGGAGCGAACGCGGCTTTAGGTTTCTACTTTGTCAGAAGGATCAAGCTGTAAGGTTCTGTCCAGTCCCGGTTTTTTCTTACGGAAAAAACTGGGACTGGACAGGTTCTTATATAATGCCGTTTAACGTATTCGGCGTAAATAAAGAATTTTCGGGA</t>
  </si>
  <si>
    <t>JB_C1_N950</t>
  </si>
  <si>
    <t>AGAAAATCAGTTCTGAATCGTTGGGTAAGTTCGTAAATAAAACGTTAGGTTCCCATCGATTACGTCTCTTGGAAAAGTTGATGAGTTTTCGAACGATTTTATTGTTGTTCAATTTTGTGGACCACTCTCACCATCCAAGACGTTGAGACAGTTCTAAATGAACGTGAATTCGATATAAGGTTCTGTCCCAAAACTGGAACAGAACCTTGCAGCTTGATCTTTCTGACAAAGTAAACTGGGTTTTGGGAGGCGCTGTAAGAAAGTTTGGGCGAATCGTTCGCAAATTTCATAACTGAAACGTTTTCGTAAAACGAGTTTCAGAGAGTTTCTCAAATTAAGAGTCCATCCCAATCCCAAGTTCAACGAAAATATTTAAAGCGACAAACAATACGGCAAT</t>
  </si>
  <si>
    <t>JB_C1_N955</t>
  </si>
  <si>
    <t>ATCTACTCGAAAACCGCTTTCCACATCCAAGGTGGTAAATTTCGGGCTTTATAAAATCAAAAAAACTCTTAGAGAAGAGGGTTTTGAAGTAGTGGAAAAACCGGACGGAAATATTTCACTCGTAATCCGCGTAGGCAAGGAAAAACGCTGATAATAATTAGAGTGTTGGAAATTATTCTTCATCTGTTTCTATTTTCCGGAAACGATCGATTGAAGCCATGTTGCGAATTGTCACTATGGAATTTTCGACAACTCTATTCAATTCGCCGTTTTCTTTGATGTTTCTCGATCGATTA</t>
  </si>
  <si>
    <t>JB_C1_N960</t>
  </si>
  <si>
    <t>TTACGGAAATTGTGGGCAGTTTAAAGCCGAGGACGGTCGCTAAATCTTTACGAATCTGATCGCGAACGTTTTGTTTGTCTTCCACCAAAAGAGCCTGACGAAGATAAAATTCGGCGGCCTTTAAATCTACTTCGCCCAAAGCCATAGAAGCTCTATAACGAACGGAAGGGCTTTCACTTTTCAGCATATCACAGAGAGCATAAAAACTTTTATCGGCCA</t>
  </si>
  <si>
    <t>JB_C1_N965</t>
  </si>
  <si>
    <t>GTTAAGTCTGTATAATGTTCTTGCCCGACTCTTTCGATGAGTTGTTCCGGAGTTATTTTCTCTTTGCGTGCCGCTAACATTACGGGAGTTCCATGCGTATCGTCCGCACAGAAAAAATAACATTCGTTTCCGATCGCTTTTTGAAAGCGAACCCAAATATCCGTTTGAATACCTTCCAATACGTGGCCTAAATGGATCGGTCCGTTTGCATAAGGAAGTGCGGAAGTAACTAATATTTTTCTTTGAATGGAAGAAGAGTTCACAAAAGTCAGGTTCTTAAAATTTAGGT</t>
  </si>
  <si>
    <t>JB_C1_N970</t>
  </si>
  <si>
    <t>GACGAAACCAATAGCTGAGGGACAATACCATCCCTCCGAGGGCGGCGGAAAGAAAAGATCGATTCTTTTTGGATCTTTGATACAGGACGATTCCGGATACAAAAAGAAACAATCCGACTCCGACATCCATAAACAGATAACCGTTTATCACCACAGGCGACAAAAAGGAAAATAAAAAGATTTGCCAGGCCGGAATTTCGAATTCTTTTCCGATCAGAAATAAAACGAGCCCGATCAAGAACGCGGATAGGAAATAAATTCCGTAGACTCCTCCGAAAGGAAAAACAAACGCATAAAGGATTCCTAATGAAATTGGAAAGGCGATGATCTTGTGACCGTTTACGATCGACATCTGGAGCAGACTGAATTTAAGTTCCGGATCGAAGTCAAATCCCGGATAAAAGACGTCTAACGATCGAAAGCCGCTTAGATAGATGGATTTTCCTAGGATAAACTTTTCGTAATGATCCGCGGAAAGAAGATATTTCGGAGGAATCGTTAAATATAGAAAATTCGAAAATAAAAACGCGGCTGCGACGGC</t>
  </si>
  <si>
    <t>JB_C1_N971</t>
  </si>
  <si>
    <t>GAAGAATGTAGAATGAAATTCTCCAAAGGATTTTTTGGGTTCGTAAAAACGAAAAAAATCCTGATGTAAGAACGAATAGTCCGGGGAGGCCCGGAGTTAAATAACGAGATCCGGATTCCGCTCCGCCGTCGTTGGGCGCCACAATTGCGGCCGTGAGGATCCCCAGGACGGAGGAGATCAGAAGCGGTTTTTCCTTTTCCGGGATATTTTTCCAGTTCCTTGCCTGAGTGGATAGAAAAAATAAAAGTCCTACGAATAAAAACGGAGAATACCCGAAGACGCCT</t>
  </si>
  <si>
    <t>JB_C1_N975</t>
  </si>
  <si>
    <t>ATCTTATGAATACAAGTGAATTTTGGAATAGGGTCTTCTCAGGCAAACTAAACATTTGATTCAGTCGGGTAACTCGATCTGAAACATAAAAAATGGAACGATTTTCGTGTCGGAACAAGTAAATGTCCGGAACGGAGACAAATCAGAGTCGGTCCTAAAATCTTAGAATACGGGAACTCCATTTTATTACGTTCTTTCTGTTGGTTTTCTTGTTTTGTGGTAAATGCTCGCATCTAACCCATGGTTTTCAAGCTCGGAAGGGGCGCCATTTTGTCTAAGATTTTGACCGTGCAT</t>
  </si>
  <si>
    <t>JB_C1_N980</t>
  </si>
  <si>
    <t>TTATATTCCTCTTTTTGAAAGTGTTTTTTCGGAGGATAAGAGCCGTCTACCGTCCTCGGAACAAAAGGAACCGGCTCGAAAACAATCCAATGCCCGTTAGTCTCGTTCAACCAATAATAACCGCCGGTATAATGAAGTAGATATTCGGTCCAAGGAAAAGTTTGTCCCTCTGCATGAACCGATTTTTTGACAACTCCAAGAACTTCACATTCCTTACCTTTGAGAGTAAGTTTAATTCCGAGCGGGAGA</t>
  </si>
  <si>
    <t>JB_C1_N985</t>
  </si>
  <si>
    <t>TAATTCTTCGAGAGCTTTTTTTTCTTCCTCCGGTTTTGGAGGAGTTCCGTGCCATCCCGGATTATTTTCCATAAAAGAGACACCTTTGCCGAGTATGGTGTCGAACAGAATGATTGTCGGAGAACCTTTGTGAAGTTTAGCTTTTTCGAATGCAGAGATGATCTGTTCGATATCGTGACCGTCCGCTTCCAAAACGTTCCAACCGAAAGAAAGAAATTTTTTACTCAGAGGTTCTAGATTCATAACGTCTTTCGTAAAGCCGTCGATTTGAATTCCATTTTTGTCCATAAAAGCGATCAAG</t>
  </si>
  <si>
    <t>JB_C1_N990</t>
  </si>
  <si>
    <t>CATCGATAAAAAAACGATTGAGAGATTTACGATATACTAAATTCGACATTTGCAAGGAGGTCTCTACACCGTCCGAATCCGCAAACACTGCTTGGCCGGAAATCGGATTGTAAGCCGCGTTGGAAAGAATCAAACTCCATTCTTCCTGGTCGGATTCGAATAACGGAGTCGTGAGGATTGCATCTGTGGAAAACTCCGAATAAGGAACGCAGTTCTGAGGTTGTATTAGATCTTTCTTAAATAGACTGGAGCGATTGGATTTACAAAGAAACCGAGGTACGGCGGATAAAAAAAGCGTTCCTTCCTTTTTGCGATAATCCCAAAAAGGAGTCGGATTCTTTTCGCCGGAAAACAGTTTTTCATCTAGAAGTTTGCCGTAACTCGAGGGAAGT</t>
  </si>
  <si>
    <t>JB_C1_N995</t>
  </si>
  <si>
    <t>GTTCGGCGTAACAAATGCGAAAGCGTTTATTATGCTGTGGTCTGTAGGAAGCCGTCACCTTACCCACAAGTATTTGGATCTCCATATAAATCTGTCGGAATTACGACAAATCCACTGTAAAGTTTACACCTGCAAATGATTTATAGAGAGCGTTGCATGAGTTTTCCCTAATTTTGGGAGGAGGAAAGAAAGGTTTGGGGGACTTTCCATTATCAGAAAATCATACTTTTTGCAAGTAAAAAGCCCCATTCTTGTCGGAACACTTGAAAAAATGTGCCTTTTTGATCCTTACTATTCCAAAATCTTTCTCAACTTTATGGGCCGCTTCTGCAGGCAATAGCCCGATTCTTAGATGAATTAAATTGGCCACCACAAGCTCATGTGTGACGGCCTAACAAAGTCGACCACA</t>
  </si>
  <si>
    <t>JB_C2_N05</t>
  </si>
  <si>
    <t>TTCGGGAAAATCCGGCCCCTGGTTAGCCAGGGGAATTTTTTTGTCCGGACTCGAATAAACATACGTTCCTGACCCAAGTCACTTTGGATCTGAATTCCGTA</t>
  </si>
  <si>
    <t>JB_C2_N10</t>
  </si>
  <si>
    <t>AGGAAACATAAGATATAAGGAAACTAAGAGAGGAACGAAGTAATAGGGAGCGCACCAGGATCCGAAAAGAATTCCGTTTAAATATTCAGTTATGCTAGGAAGGCTCTGTAGTTTTATGCAAGCGGCCAAAAAACTGACACCCAGATATGGAATCAAAAGGGAAAAGATTTTAGGCTTCCAATAATCAGTCCAGTTCGTGAACTTTAAAAAAATTCCGGAAGAAAGAACGAAAGCCGGAACTCCGAATCGGAATAAATTCGAAAGAGCCAGTGTCAGTAAGGAAGCGTTTTCTCCCGGACCAAAATACTGGTAATACGAATTCACGTGGATGAAAACGATTCCGGTGATGGCGAGTCCTCGAATGAAATCCACAGATTTGCTTCTGATTCCCGAAGTTTCTTTTTTTGGGGAGGAAAGAAGGATTTGAGAAGGTGTGTCGGAAAGAATACAGACCAGAATTAGTATACAAAGTCCGAATA</t>
  </si>
  <si>
    <t>JB_C2_N15</t>
  </si>
  <si>
    <t>ACCCAACTCCAAATATTCCTATAATGCTTTCGTTTGAATCATTTGAAGAGTGCCCTGGGCCAACTATGTGATGGAGATCGTCTTTTTTAATACCGCCA</t>
  </si>
  <si>
    <t>JB_C2_N20</t>
  </si>
  <si>
    <t>GGTGGAAGATAAGGATTTCGAACCTCACAACCGTATTGAATGGAATCGATCAGAGACTGTCGATGTTCCACTCGAACGCCGACGGCAATCGGTTTGAGTTTTAGTTCGATTCCTTTCCGGTACAATAACTCGAAGATGTCTCGCGCTGAATGTCCGGTGGCAAGAATTACGTTTTTCGAATGGAATTTATCTCCGTCTTTGGTAAGCACA</t>
  </si>
  <si>
    <t>JB_C2_N25</t>
  </si>
  <si>
    <t>AAAAGTTTGGAGAGTGATCTTCAATTCAAGATCGTTTGTCGTATCGTAACTTTTCGACGTGAGAACGATTTCGCGACACTATATTTAACGTGAGTTCGGGCTAAGAAAATGAAAATGAATTTTTCATCGGACGACCGCTTCGAAAACGGCAATCCATCTTATAAATTCGCCCTTAGAATCTACATTTTCGGATTTTATAGAGACGCT</t>
  </si>
  <si>
    <t>JB_C2_N30</t>
  </si>
  <si>
    <t>AGCTTGAAATTTGAAATAAAATCACTCTTCGAGATTAAAATGAATCGGAACTCGATGCGACATTTTTGTCGGTCTGCCTTGGACGTATCCAGGACTCCAGCGCGCCAGTTTGACGATTTTAAGTGCCGCTTCGTCAAAACCAAAGCCTGCCTTTCCGGAAGCGACTTTTGCTCCTTGTAGATTTCCTTGTTCATCGATTTGAACAACGACAACAACTTGTTTTGTTACGATCCCGGCGG</t>
  </si>
  <si>
    <t>JB_C2_N35</t>
  </si>
  <si>
    <t>ATGATTCTTGGGCGTAAGACAGTTCCGAATGTGATATTCTTGATTCGACGGAGTCAAGAAGGCCGATAGAGGAAACGAAAACATCTTCGCTCCCGTCGGGTCATTCGATGGATTGATCGCTCTCTGAAGAACTTGAGGCATAATGCTCCCTATCATAATCAACCTACAATTACTTGAGTCTTGTCGGAATTCCGACAATCCTCCGGAAACAGGCTCAGCCCCACCCTGCAGAGCGACTCGCAGGAAAGCTCTGCTCTGAGTTCTTCAGAGCAACCCGTAGGGAGTGACACATTGAGTTTCTTTGGGTGGAGAAACTAAAGCCGCGTTCGCTCCCTATGAGTCGCAAAGAAAAGCGATGGGAAGAATCCGG</t>
  </si>
  <si>
    <t>JB_C2_N40</t>
  </si>
  <si>
    <t>TCCTGCAAAACCGAAATCCTTGGTTTCCATAAGTTGCGGGTCTTTTTCCAATTCGGTTAAGAGATTCGATTTTTTGGAGCCTAGGATTCGAAGTGTTTGAATTTCTTTTTCTCGTTTTCCCATCAAGGTCGGACTGGACTTGAAAGAGTCCTTCTTTTTTTCGAAAGGCGAAAATTCAGTTTCTTGAGAATATTCGGGCGTTTTGACTTGTACAACGGATAAGAGAACCCCTAGCCCAATTGCAGACAGGCTACTGATAAACAAGGAAGATTGGATATTGATCGCTCCGATGATTCTCATATACTAAATTTATTATCGGTAATCAAAATTGAAGGAACAGTCGCAAATATAGGCCC</t>
  </si>
  <si>
    <t>JB_C2_N45</t>
  </si>
  <si>
    <t>TCCTGGATGGCGGGAAATTCATAAAAAGAAATCCCTTGTCCTTCCGGAAGGTTCAAAGCTCTGGCCGCAACTTTTTTCAAGATCTGTCCGCCGGAAAGATCTCCCAGATAACGGACATAGGAATGTGCAGCCAACAGTTCCGGCCGAGTTTTGGAAATGTTGCGG</t>
  </si>
  <si>
    <t>JB_C2_N50</t>
  </si>
  <si>
    <t>AAGCAGAATCAAAAGGTTTTGCTCGGACAAAACTTGTATTCTAAGAACTTGTCCCAAAACTGTCTTCTGTGGGAGCGGCATTGCCGCGACACTGTCCTCAGTCCTCTGAATGTAGGAACTCCCACGGATCATGGCTTTTTGAACATTTACGGGCTTTCGAACAGATTTTATTGTTCGTGCACTCTTGTCGGAGTTCTTACGATTCCAAGGTTTTGGACAAGTTCTAAGTAAAACACGTCAACTTTTTGGGTATAGTCGATCTAAGGGAAGTTTCAAAATTAAAATTGCAGG</t>
  </si>
  <si>
    <t>JB_C2_N55</t>
  </si>
  <si>
    <t>TACGGATTGCGTTAACTTAAGCCGAATGCCTCTTTATGGATCGACCGGCATTCAGACCGTTCGAAGAACTCAACAGAACGGCTCCCTACCGAATGATCCATAGAGCTTACTACTCGGACGCGTGGAAATAGTACCAAAAATTAACGGAC</t>
  </si>
  <si>
    <t>JB_C2_N60</t>
  </si>
  <si>
    <t>GGAAAAAAAGGTCAAAAATTTAAATGCCGGGGATAGCCCATTAAAGGCTATAAAGTTGGCACGCGGCGGCCTTTTTGCGGGAGCGTAGACGATAATTGGGCAGATAGATAAATGTTTAAATTTGGGCATGTTTGCAAAAGGGCATTTCCGTGAAAAATCCACGAGGTTAATTCATCGAAATGAATTTATTGAATCGAAAAAGAAATAACAAAAACTATGATTGGATTAACAAATGAACTGTTTAGAAATGGGCGATTATTTGACACGGGTTTTCTTATAGCTTTAGCCTGTTTTTGAAATAAGTAATTTTTCTGAAAAATCCTATATATTATATATAGAGTGAGGTAGTAACTACTAAAAGCCAAATGAACCAACCAACTAATTTATTTAAAAGTCATTCGACGGGTAGATAATATATGATCTGCCTAAGTTTAGGCAAAAAGTACTAAAACAAAGGGGCCTCTTTGGGAATAATATTTTTCAGAAAAGAGTTGGACAAGAGTTATGTGAACGCCACTTTGTCATGTGTAGCGAAAATTCCTGCTGATGCAGGAATGTCAGAAAAAGATTTACGACT</t>
  </si>
  <si>
    <t>sRNAs &lt;200nt</t>
  </si>
  <si>
    <t>sRNAs 200nt to 500nt</t>
  </si>
  <si>
    <t>sRNAs &gt;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A0A0A"/>
      <name val="Courier New"/>
      <family val="3"/>
    </font>
    <font>
      <sz val="12"/>
      <color rgb="FFC00000"/>
      <name val="Aptos Narrow"/>
      <family val="2"/>
      <scheme val="minor"/>
    </font>
    <font>
      <sz val="12"/>
      <color theme="9" tint="-0.499984740745262"/>
      <name val="Aptos Narrow"/>
      <family val="2"/>
      <scheme val="minor"/>
    </font>
    <font>
      <sz val="12"/>
      <color rgb="FF996633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66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2" borderId="0" xfId="0" applyFont="1" applyFill="1"/>
    <xf numFmtId="0" fontId="6" fillId="3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  <border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996633"/>
      <color rgb="FFCC9900"/>
      <color rgb="FF66FF99"/>
      <color rgb="FFFFCC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D979-5868-CB47-9CBC-B269C2FAFFE6}">
  <dimension ref="A1:L271"/>
  <sheetViews>
    <sheetView tabSelected="1" zoomScale="130" zoomScaleNormal="130" workbookViewId="0">
      <pane ySplit="1" topLeftCell="A44" activePane="bottomLeft" state="frozen"/>
      <selection pane="bottomLeft" activeCell="A52" sqref="A52:XFD52"/>
    </sheetView>
  </sheetViews>
  <sheetFormatPr defaultColWidth="10.875" defaultRowHeight="15.95"/>
  <cols>
    <col min="1" max="1" width="13.375" customWidth="1"/>
    <col min="2" max="4" width="11.125" style="1"/>
    <col min="5" max="5" width="10.875" style="1"/>
    <col min="6" max="6" width="18.125" style="1" customWidth="1"/>
    <col min="7" max="7" width="13.5" style="1" customWidth="1"/>
    <col min="8" max="8" width="20" style="1" customWidth="1"/>
    <col min="9" max="9" width="12.875" customWidth="1"/>
    <col min="10" max="10" width="10.875" style="1"/>
    <col min="11" max="11" width="28.375" style="3" customWidth="1"/>
    <col min="12" max="12" width="28.5" customWidth="1"/>
  </cols>
  <sheetData>
    <row r="1" spans="1:1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8</v>
      </c>
      <c r="J1" s="1" t="s">
        <v>9</v>
      </c>
      <c r="K1" s="3" t="s">
        <v>10</v>
      </c>
      <c r="L1" s="1" t="s">
        <v>11</v>
      </c>
    </row>
    <row r="2" spans="1:12">
      <c r="A2" t="s">
        <v>12</v>
      </c>
      <c r="B2" s="1" t="s">
        <v>13</v>
      </c>
      <c r="C2" s="4">
        <v>18196</v>
      </c>
      <c r="D2" s="4">
        <v>18076</v>
      </c>
      <c r="E2" s="4">
        <f>IF(B2="MI",(C2-D2)+1,(D2-C2)+1)</f>
        <v>121</v>
      </c>
      <c r="F2" s="4">
        <f>LEN(L2)</f>
        <v>121</v>
      </c>
      <c r="G2" s="1" t="s">
        <v>14</v>
      </c>
      <c r="H2" s="1" t="s">
        <v>15</v>
      </c>
      <c r="I2" t="s">
        <v>14</v>
      </c>
      <c r="J2" s="1" t="s">
        <v>16</v>
      </c>
      <c r="L2" t="s">
        <v>17</v>
      </c>
    </row>
    <row r="3" spans="1:12">
      <c r="A3" t="s">
        <v>18</v>
      </c>
      <c r="B3" s="1" t="s">
        <v>13</v>
      </c>
      <c r="C3" s="1">
        <v>93003</v>
      </c>
      <c r="D3" s="1">
        <v>92702</v>
      </c>
      <c r="E3" s="4">
        <f t="shared" ref="E3:E65" si="0">IF(B3="MI",(C3-D3)+1,(D3-C3)+1)</f>
        <v>302</v>
      </c>
      <c r="F3" s="4">
        <f t="shared" ref="F3:F65" si="1">LEN(L3)</f>
        <v>302</v>
      </c>
      <c r="G3" s="1" t="s">
        <v>14</v>
      </c>
      <c r="H3" s="1" t="s">
        <v>15</v>
      </c>
      <c r="I3" t="s">
        <v>14</v>
      </c>
      <c r="J3" s="1" t="s">
        <v>16</v>
      </c>
      <c r="L3" t="s">
        <v>19</v>
      </c>
    </row>
    <row r="4" spans="1:12">
      <c r="A4" t="s">
        <v>20</v>
      </c>
      <c r="B4" s="1" t="s">
        <v>21</v>
      </c>
      <c r="C4" s="1">
        <v>116879</v>
      </c>
      <c r="D4" s="1">
        <v>117243</v>
      </c>
      <c r="E4" s="4">
        <f t="shared" si="0"/>
        <v>365</v>
      </c>
      <c r="F4" s="4">
        <f t="shared" si="1"/>
        <v>365</v>
      </c>
      <c r="G4" s="1">
        <v>116869</v>
      </c>
      <c r="H4" s="1" t="s">
        <v>15</v>
      </c>
      <c r="I4" t="s">
        <v>14</v>
      </c>
      <c r="J4" s="1" t="s">
        <v>16</v>
      </c>
      <c r="L4" t="s">
        <v>22</v>
      </c>
    </row>
    <row r="5" spans="1:12">
      <c r="A5" t="s">
        <v>23</v>
      </c>
      <c r="B5" s="1" t="s">
        <v>21</v>
      </c>
      <c r="C5" s="1">
        <v>248272</v>
      </c>
      <c r="D5" s="1">
        <v>248564</v>
      </c>
      <c r="E5" s="4">
        <f t="shared" si="0"/>
        <v>293</v>
      </c>
      <c r="F5" s="4">
        <f t="shared" si="1"/>
        <v>293</v>
      </c>
      <c r="G5" s="1" t="s">
        <v>14</v>
      </c>
      <c r="H5" s="1" t="s">
        <v>15</v>
      </c>
      <c r="I5" t="s">
        <v>14</v>
      </c>
      <c r="J5" s="1" t="s">
        <v>16</v>
      </c>
      <c r="L5" t="s">
        <v>24</v>
      </c>
    </row>
    <row r="6" spans="1:12">
      <c r="A6" t="s">
        <v>25</v>
      </c>
      <c r="B6" s="1" t="s">
        <v>13</v>
      </c>
      <c r="C6" s="1">
        <v>329942</v>
      </c>
      <c r="D6" s="1">
        <v>329737</v>
      </c>
      <c r="E6" s="4">
        <f t="shared" si="0"/>
        <v>206</v>
      </c>
      <c r="F6" s="4">
        <f t="shared" si="1"/>
        <v>206</v>
      </c>
      <c r="G6" s="1">
        <v>329963</v>
      </c>
      <c r="H6" s="1" t="s">
        <v>15</v>
      </c>
      <c r="I6" t="s">
        <v>14</v>
      </c>
      <c r="J6" s="1" t="s">
        <v>26</v>
      </c>
      <c r="L6" t="s">
        <v>27</v>
      </c>
    </row>
    <row r="7" spans="1:12">
      <c r="A7" t="s">
        <v>28</v>
      </c>
      <c r="B7" s="1" t="s">
        <v>13</v>
      </c>
      <c r="C7" s="1">
        <v>394036</v>
      </c>
      <c r="D7" s="1">
        <v>393890</v>
      </c>
      <c r="E7" s="4">
        <f t="shared" si="0"/>
        <v>147</v>
      </c>
      <c r="F7" s="4">
        <f t="shared" si="1"/>
        <v>147</v>
      </c>
      <c r="G7" s="1">
        <v>394055</v>
      </c>
      <c r="H7" s="1" t="s">
        <v>15</v>
      </c>
      <c r="I7" t="s">
        <v>29</v>
      </c>
      <c r="J7" s="1" t="s">
        <v>30</v>
      </c>
      <c r="L7" t="s">
        <v>31</v>
      </c>
    </row>
    <row r="8" spans="1:12">
      <c r="A8" t="s">
        <v>32</v>
      </c>
      <c r="B8" s="1" t="s">
        <v>21</v>
      </c>
      <c r="C8" s="1">
        <v>443435</v>
      </c>
      <c r="D8" s="1">
        <v>443720</v>
      </c>
      <c r="E8" s="4">
        <f t="shared" si="0"/>
        <v>286</v>
      </c>
      <c r="F8" s="4">
        <f t="shared" si="1"/>
        <v>286</v>
      </c>
      <c r="G8" s="1">
        <v>443413</v>
      </c>
      <c r="H8" s="1" t="s">
        <v>15</v>
      </c>
      <c r="I8" t="s">
        <v>14</v>
      </c>
      <c r="J8" s="1" t="s">
        <v>16</v>
      </c>
      <c r="L8" t="s">
        <v>33</v>
      </c>
    </row>
    <row r="9" spans="1:12">
      <c r="A9" t="s">
        <v>34</v>
      </c>
      <c r="B9" s="1" t="s">
        <v>21</v>
      </c>
      <c r="C9" s="1">
        <v>518828</v>
      </c>
      <c r="D9" s="1">
        <v>519674</v>
      </c>
      <c r="E9" s="4">
        <f t="shared" si="0"/>
        <v>847</v>
      </c>
      <c r="F9" s="4">
        <f t="shared" si="1"/>
        <v>847</v>
      </c>
      <c r="G9" s="1" t="s">
        <v>14</v>
      </c>
      <c r="H9" s="1" t="s">
        <v>15</v>
      </c>
      <c r="I9" t="s">
        <v>14</v>
      </c>
      <c r="J9" s="1" t="s">
        <v>16</v>
      </c>
      <c r="L9" t="s">
        <v>35</v>
      </c>
    </row>
    <row r="10" spans="1:12">
      <c r="A10" t="s">
        <v>36</v>
      </c>
      <c r="B10" s="1" t="s">
        <v>13</v>
      </c>
      <c r="C10" s="1">
        <v>535037</v>
      </c>
      <c r="D10" s="1">
        <v>534889</v>
      </c>
      <c r="E10" s="4">
        <f t="shared" si="0"/>
        <v>149</v>
      </c>
      <c r="F10" s="4">
        <f t="shared" si="1"/>
        <v>149</v>
      </c>
      <c r="G10" s="1" t="s">
        <v>14</v>
      </c>
      <c r="H10" s="1" t="s">
        <v>15</v>
      </c>
      <c r="I10" t="s">
        <v>14</v>
      </c>
      <c r="J10" s="1" t="s">
        <v>16</v>
      </c>
      <c r="L10" t="s">
        <v>37</v>
      </c>
    </row>
    <row r="11" spans="1:12">
      <c r="A11" t="s">
        <v>38</v>
      </c>
      <c r="B11" s="1" t="s">
        <v>13</v>
      </c>
      <c r="C11" s="1">
        <v>551601</v>
      </c>
      <c r="D11" s="1">
        <v>551448</v>
      </c>
      <c r="E11" s="4">
        <f t="shared" si="0"/>
        <v>154</v>
      </c>
      <c r="F11" s="4">
        <f t="shared" si="1"/>
        <v>154</v>
      </c>
      <c r="G11" s="1" t="s">
        <v>14</v>
      </c>
      <c r="H11" s="1" t="s">
        <v>15</v>
      </c>
      <c r="I11" t="s">
        <v>29</v>
      </c>
      <c r="J11" s="1" t="s">
        <v>30</v>
      </c>
      <c r="L11" t="s">
        <v>39</v>
      </c>
    </row>
    <row r="12" spans="1:12">
      <c r="A12" t="s">
        <v>40</v>
      </c>
      <c r="B12" s="1" t="s">
        <v>21</v>
      </c>
      <c r="C12" s="1">
        <v>602836</v>
      </c>
      <c r="D12" s="1">
        <v>603021</v>
      </c>
      <c r="E12" s="4">
        <f t="shared" si="0"/>
        <v>186</v>
      </c>
      <c r="F12" s="4">
        <f t="shared" si="1"/>
        <v>186</v>
      </c>
      <c r="G12" s="1" t="s">
        <v>14</v>
      </c>
      <c r="H12" s="1" t="s">
        <v>15</v>
      </c>
      <c r="I12" t="s">
        <v>14</v>
      </c>
      <c r="J12" s="1" t="s">
        <v>26</v>
      </c>
      <c r="L12" t="s">
        <v>41</v>
      </c>
    </row>
    <row r="13" spans="1:12">
      <c r="A13" t="s">
        <v>42</v>
      </c>
      <c r="B13" s="1" t="s">
        <v>21</v>
      </c>
      <c r="C13" s="1">
        <v>716086</v>
      </c>
      <c r="D13" s="1">
        <v>716326</v>
      </c>
      <c r="E13" s="4">
        <f t="shared" si="0"/>
        <v>241</v>
      </c>
      <c r="F13" s="4">
        <f t="shared" si="1"/>
        <v>241</v>
      </c>
      <c r="G13" s="1">
        <v>716062</v>
      </c>
      <c r="H13" s="1" t="s">
        <v>15</v>
      </c>
      <c r="I13" t="s">
        <v>14</v>
      </c>
      <c r="J13" s="1" t="s">
        <v>26</v>
      </c>
      <c r="L13" t="s">
        <v>43</v>
      </c>
    </row>
    <row r="14" spans="1:12">
      <c r="A14" t="s">
        <v>44</v>
      </c>
      <c r="B14" s="1" t="s">
        <v>21</v>
      </c>
      <c r="C14" s="1">
        <v>826836</v>
      </c>
      <c r="D14" s="1">
        <v>827067</v>
      </c>
      <c r="E14" s="4">
        <f t="shared" si="0"/>
        <v>232</v>
      </c>
      <c r="F14" s="4">
        <f t="shared" si="1"/>
        <v>232</v>
      </c>
      <c r="G14" s="1" t="s">
        <v>14</v>
      </c>
      <c r="H14" s="1" t="s">
        <v>15</v>
      </c>
      <c r="I14" t="s">
        <v>14</v>
      </c>
      <c r="J14" s="1" t="s">
        <v>16</v>
      </c>
      <c r="L14" t="s">
        <v>45</v>
      </c>
    </row>
    <row r="15" spans="1:12">
      <c r="A15" t="s">
        <v>46</v>
      </c>
      <c r="B15" s="1" t="s">
        <v>21</v>
      </c>
      <c r="C15" s="1">
        <v>1007095</v>
      </c>
      <c r="D15" s="1">
        <v>1007783</v>
      </c>
      <c r="E15" s="4">
        <f t="shared" si="0"/>
        <v>689</v>
      </c>
      <c r="F15" s="4">
        <f t="shared" si="1"/>
        <v>689</v>
      </c>
      <c r="G15" s="1" t="s">
        <v>14</v>
      </c>
      <c r="H15" s="1" t="s">
        <v>15</v>
      </c>
      <c r="I15" t="s">
        <v>14</v>
      </c>
      <c r="J15" s="1" t="s">
        <v>16</v>
      </c>
      <c r="L15" t="s">
        <v>47</v>
      </c>
    </row>
    <row r="16" spans="1:12">
      <c r="A16" t="s">
        <v>48</v>
      </c>
      <c r="B16" s="1" t="s">
        <v>21</v>
      </c>
      <c r="C16" s="1">
        <v>1280284</v>
      </c>
      <c r="D16" s="1">
        <v>1280825</v>
      </c>
      <c r="E16" s="4">
        <f t="shared" si="0"/>
        <v>542</v>
      </c>
      <c r="F16" s="4">
        <f t="shared" si="1"/>
        <v>542</v>
      </c>
      <c r="G16" s="1" t="s">
        <v>14</v>
      </c>
      <c r="H16" s="1" t="s">
        <v>15</v>
      </c>
      <c r="I16" t="s">
        <v>14</v>
      </c>
      <c r="J16" s="1" t="s">
        <v>16</v>
      </c>
      <c r="L16" t="s">
        <v>49</v>
      </c>
    </row>
    <row r="17" spans="1:12">
      <c r="A17" t="s">
        <v>50</v>
      </c>
      <c r="B17" s="1" t="s">
        <v>13</v>
      </c>
      <c r="C17" s="1">
        <v>1552894</v>
      </c>
      <c r="D17" s="1">
        <v>1552707</v>
      </c>
      <c r="E17" s="4">
        <f t="shared" si="0"/>
        <v>188</v>
      </c>
      <c r="F17" s="4">
        <f t="shared" si="1"/>
        <v>188</v>
      </c>
      <c r="G17" s="1" t="s">
        <v>14</v>
      </c>
      <c r="H17" s="1" t="s">
        <v>15</v>
      </c>
      <c r="I17" t="s">
        <v>29</v>
      </c>
      <c r="J17" s="1">
        <v>3</v>
      </c>
      <c r="L17" t="s">
        <v>51</v>
      </c>
    </row>
    <row r="18" spans="1:12">
      <c r="A18" t="s">
        <v>52</v>
      </c>
      <c r="B18" s="1" t="s">
        <v>21</v>
      </c>
      <c r="C18" s="1">
        <v>1700281</v>
      </c>
      <c r="D18" s="1">
        <v>1700672</v>
      </c>
      <c r="E18" s="4">
        <f t="shared" si="0"/>
        <v>392</v>
      </c>
      <c r="F18" s="4">
        <f t="shared" si="1"/>
        <v>392</v>
      </c>
      <c r="G18" s="1" t="s">
        <v>14</v>
      </c>
      <c r="H18" s="1" t="s">
        <v>15</v>
      </c>
      <c r="I18" t="s">
        <v>14</v>
      </c>
      <c r="J18" s="1" t="s">
        <v>16</v>
      </c>
      <c r="L18" t="s">
        <v>53</v>
      </c>
    </row>
    <row r="19" spans="1:12">
      <c r="A19" t="s">
        <v>54</v>
      </c>
      <c r="B19" s="1" t="s">
        <v>21</v>
      </c>
      <c r="C19" s="1">
        <v>1728548</v>
      </c>
      <c r="D19" s="1">
        <v>1729239</v>
      </c>
      <c r="E19" s="4">
        <f t="shared" si="0"/>
        <v>692</v>
      </c>
      <c r="F19" s="4">
        <f t="shared" si="1"/>
        <v>692</v>
      </c>
      <c r="G19" s="1">
        <v>1728534</v>
      </c>
      <c r="H19" s="1" t="s">
        <v>15</v>
      </c>
      <c r="I19" t="s">
        <v>14</v>
      </c>
      <c r="J19" s="1" t="s">
        <v>16</v>
      </c>
      <c r="L19" t="s">
        <v>55</v>
      </c>
    </row>
    <row r="20" spans="1:12">
      <c r="A20" t="s">
        <v>56</v>
      </c>
      <c r="B20" s="1" t="s">
        <v>21</v>
      </c>
      <c r="C20" s="1">
        <v>1740782</v>
      </c>
      <c r="D20" s="1">
        <v>1740936</v>
      </c>
      <c r="E20" s="4">
        <f t="shared" si="0"/>
        <v>155</v>
      </c>
      <c r="F20" s="4">
        <f t="shared" si="1"/>
        <v>155</v>
      </c>
      <c r="G20" s="1">
        <v>1740623</v>
      </c>
      <c r="H20" s="1" t="s">
        <v>15</v>
      </c>
      <c r="I20" t="s">
        <v>14</v>
      </c>
      <c r="J20" s="1" t="s">
        <v>16</v>
      </c>
      <c r="L20" t="s">
        <v>57</v>
      </c>
    </row>
    <row r="21" spans="1:12">
      <c r="A21" t="s">
        <v>58</v>
      </c>
      <c r="B21" s="1" t="s">
        <v>13</v>
      </c>
      <c r="C21" s="1">
        <v>1884174</v>
      </c>
      <c r="D21" s="1">
        <v>1883883</v>
      </c>
      <c r="E21" s="4">
        <f t="shared" si="0"/>
        <v>292</v>
      </c>
      <c r="F21" s="4">
        <f t="shared" si="1"/>
        <v>292</v>
      </c>
      <c r="G21" s="1" t="s">
        <v>14</v>
      </c>
      <c r="H21" s="1" t="s">
        <v>15</v>
      </c>
      <c r="I21" t="s">
        <v>14</v>
      </c>
      <c r="J21" s="1" t="s">
        <v>16</v>
      </c>
      <c r="L21" t="s">
        <v>59</v>
      </c>
    </row>
    <row r="22" spans="1:12">
      <c r="A22" t="s">
        <v>60</v>
      </c>
      <c r="B22" s="1" t="s">
        <v>13</v>
      </c>
      <c r="C22" s="1">
        <v>1930391</v>
      </c>
      <c r="D22" s="1">
        <v>1930271</v>
      </c>
      <c r="E22" s="4">
        <f t="shared" si="0"/>
        <v>121</v>
      </c>
      <c r="F22" s="4">
        <f t="shared" si="1"/>
        <v>121</v>
      </c>
      <c r="G22" s="1">
        <v>1930411</v>
      </c>
      <c r="H22" s="1" t="s">
        <v>15</v>
      </c>
      <c r="I22" t="s">
        <v>14</v>
      </c>
      <c r="J22" s="1" t="s">
        <v>16</v>
      </c>
      <c r="L22" t="s">
        <v>61</v>
      </c>
    </row>
    <row r="23" spans="1:12">
      <c r="A23" t="s">
        <v>62</v>
      </c>
      <c r="B23" s="1" t="s">
        <v>13</v>
      </c>
      <c r="C23" s="1">
        <v>1943015</v>
      </c>
      <c r="D23" s="1">
        <v>1942749</v>
      </c>
      <c r="E23" s="4">
        <f t="shared" si="0"/>
        <v>267</v>
      </c>
      <c r="F23" s="4">
        <f t="shared" si="1"/>
        <v>267</v>
      </c>
      <c r="G23" s="1" t="s">
        <v>14</v>
      </c>
      <c r="H23" s="1" t="s">
        <v>15</v>
      </c>
      <c r="I23" t="s">
        <v>29</v>
      </c>
      <c r="J23" s="1" t="s">
        <v>63</v>
      </c>
      <c r="L23" t="s">
        <v>64</v>
      </c>
    </row>
    <row r="24" spans="1:12">
      <c r="A24" t="s">
        <v>65</v>
      </c>
      <c r="B24" s="1" t="s">
        <v>13</v>
      </c>
      <c r="C24" s="1">
        <v>1974255</v>
      </c>
      <c r="D24" s="1">
        <v>1973941</v>
      </c>
      <c r="E24" s="4">
        <f t="shared" si="0"/>
        <v>315</v>
      </c>
      <c r="F24" s="4">
        <f t="shared" si="1"/>
        <v>315</v>
      </c>
      <c r="G24" s="1">
        <v>1974627</v>
      </c>
      <c r="H24" s="1" t="s">
        <v>15</v>
      </c>
      <c r="I24" t="s">
        <v>14</v>
      </c>
      <c r="J24" s="1" t="s">
        <v>16</v>
      </c>
      <c r="L24" t="s">
        <v>66</v>
      </c>
    </row>
    <row r="25" spans="1:12">
      <c r="A25" t="s">
        <v>67</v>
      </c>
      <c r="B25" s="1" t="s">
        <v>13</v>
      </c>
      <c r="C25" s="1">
        <v>1997944</v>
      </c>
      <c r="D25" s="1">
        <v>1997625</v>
      </c>
      <c r="E25" s="4">
        <f t="shared" si="0"/>
        <v>320</v>
      </c>
      <c r="F25" s="4">
        <f t="shared" si="1"/>
        <v>320</v>
      </c>
      <c r="G25" s="1" t="s">
        <v>14</v>
      </c>
      <c r="H25" s="1" t="s">
        <v>15</v>
      </c>
      <c r="I25" t="s">
        <v>14</v>
      </c>
      <c r="J25" s="1" t="s">
        <v>16</v>
      </c>
      <c r="L25" t="s">
        <v>68</v>
      </c>
    </row>
    <row r="26" spans="1:12">
      <c r="A26" t="s">
        <v>69</v>
      </c>
      <c r="B26" s="1" t="s">
        <v>21</v>
      </c>
      <c r="C26" s="1">
        <v>2194619</v>
      </c>
      <c r="D26" s="1">
        <v>2194771</v>
      </c>
      <c r="E26" s="4">
        <f t="shared" si="0"/>
        <v>153</v>
      </c>
      <c r="F26" s="4">
        <f t="shared" si="1"/>
        <v>153</v>
      </c>
      <c r="G26" s="1">
        <v>2194578</v>
      </c>
      <c r="H26" s="1" t="s">
        <v>15</v>
      </c>
      <c r="I26" t="s">
        <v>14</v>
      </c>
      <c r="J26" s="1" t="s">
        <v>16</v>
      </c>
      <c r="L26" t="s">
        <v>70</v>
      </c>
    </row>
    <row r="27" spans="1:12">
      <c r="A27" t="s">
        <v>71</v>
      </c>
      <c r="B27" s="1" t="s">
        <v>21</v>
      </c>
      <c r="C27" s="1">
        <v>2237069</v>
      </c>
      <c r="D27" s="1">
        <v>2237309</v>
      </c>
      <c r="E27" s="4">
        <f t="shared" si="0"/>
        <v>241</v>
      </c>
      <c r="F27" s="4">
        <f t="shared" si="1"/>
        <v>241</v>
      </c>
      <c r="G27" s="1" t="s">
        <v>14</v>
      </c>
      <c r="H27" s="1" t="s">
        <v>15</v>
      </c>
      <c r="I27" t="s">
        <v>14</v>
      </c>
      <c r="J27" s="1" t="s">
        <v>16</v>
      </c>
      <c r="L27" t="s">
        <v>72</v>
      </c>
    </row>
    <row r="28" spans="1:12">
      <c r="A28" t="s">
        <v>73</v>
      </c>
      <c r="B28" s="1" t="s">
        <v>13</v>
      </c>
      <c r="C28" s="1">
        <v>2505123</v>
      </c>
      <c r="D28" s="1">
        <v>2504728</v>
      </c>
      <c r="E28" s="4">
        <f t="shared" si="0"/>
        <v>396</v>
      </c>
      <c r="F28" s="4">
        <f t="shared" si="1"/>
        <v>396</v>
      </c>
      <c r="G28" s="1">
        <v>2505142</v>
      </c>
      <c r="H28" s="1" t="s">
        <v>15</v>
      </c>
      <c r="I28" t="s">
        <v>29</v>
      </c>
      <c r="J28" s="1" t="s">
        <v>74</v>
      </c>
      <c r="L28" t="s">
        <v>75</v>
      </c>
    </row>
    <row r="29" spans="1:12">
      <c r="A29" t="s">
        <v>76</v>
      </c>
      <c r="B29" s="1" t="s">
        <v>13</v>
      </c>
      <c r="C29" s="1">
        <v>2618487</v>
      </c>
      <c r="D29" s="1">
        <v>2618043</v>
      </c>
      <c r="E29" s="4">
        <f t="shared" si="0"/>
        <v>445</v>
      </c>
      <c r="F29" s="4">
        <f t="shared" si="1"/>
        <v>445</v>
      </c>
      <c r="G29" s="1" t="s">
        <v>14</v>
      </c>
      <c r="H29" s="1" t="s">
        <v>15</v>
      </c>
      <c r="I29" t="s">
        <v>29</v>
      </c>
      <c r="J29" s="1" t="s">
        <v>77</v>
      </c>
      <c r="L29" t="s">
        <v>78</v>
      </c>
    </row>
    <row r="30" spans="1:12">
      <c r="A30" t="s">
        <v>79</v>
      </c>
      <c r="B30" s="1" t="s">
        <v>13</v>
      </c>
      <c r="C30" s="1">
        <v>2619501</v>
      </c>
      <c r="D30" s="1">
        <v>2619298</v>
      </c>
      <c r="E30" s="4">
        <f t="shared" si="0"/>
        <v>204</v>
      </c>
      <c r="F30" s="4">
        <f t="shared" si="1"/>
        <v>204</v>
      </c>
      <c r="G30" s="1" t="s">
        <v>14</v>
      </c>
      <c r="H30" s="1" t="s">
        <v>15</v>
      </c>
      <c r="I30" t="s">
        <v>80</v>
      </c>
      <c r="J30" s="1" t="s">
        <v>63</v>
      </c>
      <c r="L30" t="s">
        <v>81</v>
      </c>
    </row>
    <row r="31" spans="1:12">
      <c r="A31" t="s">
        <v>82</v>
      </c>
      <c r="B31" s="1" t="s">
        <v>13</v>
      </c>
      <c r="C31" s="1">
        <v>2694519</v>
      </c>
      <c r="D31" s="1">
        <v>2694201</v>
      </c>
      <c r="E31" s="4">
        <f t="shared" si="0"/>
        <v>319</v>
      </c>
      <c r="F31" s="4">
        <f t="shared" si="1"/>
        <v>319</v>
      </c>
      <c r="G31" s="1" t="s">
        <v>14</v>
      </c>
      <c r="H31" s="1" t="s">
        <v>15</v>
      </c>
      <c r="I31" t="s">
        <v>14</v>
      </c>
      <c r="J31" s="1" t="s">
        <v>16</v>
      </c>
      <c r="L31" t="s">
        <v>83</v>
      </c>
    </row>
    <row r="32" spans="1:12">
      <c r="A32" t="s">
        <v>84</v>
      </c>
      <c r="B32" s="1" t="s">
        <v>21</v>
      </c>
      <c r="C32" s="1">
        <v>2750674</v>
      </c>
      <c r="D32" s="1">
        <v>2750863</v>
      </c>
      <c r="E32" s="4">
        <f t="shared" si="0"/>
        <v>190</v>
      </c>
      <c r="F32" s="4">
        <f t="shared" si="1"/>
        <v>190</v>
      </c>
      <c r="G32" s="1" t="s">
        <v>14</v>
      </c>
      <c r="H32" s="1" t="s">
        <v>15</v>
      </c>
      <c r="I32" t="s">
        <v>14</v>
      </c>
      <c r="J32" s="1" t="s">
        <v>16</v>
      </c>
      <c r="L32" t="s">
        <v>85</v>
      </c>
    </row>
    <row r="33" spans="1:12">
      <c r="A33" t="s">
        <v>86</v>
      </c>
      <c r="B33" s="1" t="s">
        <v>13</v>
      </c>
      <c r="C33" s="1">
        <v>2793626</v>
      </c>
      <c r="D33" s="1">
        <v>2793470</v>
      </c>
      <c r="E33" s="4">
        <f t="shared" si="0"/>
        <v>157</v>
      </c>
      <c r="F33" s="4">
        <f t="shared" si="1"/>
        <v>157</v>
      </c>
      <c r="G33" s="1">
        <v>2793654</v>
      </c>
      <c r="H33" s="1" t="s">
        <v>15</v>
      </c>
      <c r="I33" t="s">
        <v>29</v>
      </c>
      <c r="J33" s="1" t="s">
        <v>74</v>
      </c>
      <c r="L33" t="s">
        <v>87</v>
      </c>
    </row>
    <row r="34" spans="1:12">
      <c r="A34" t="s">
        <v>88</v>
      </c>
      <c r="B34" s="1" t="s">
        <v>13</v>
      </c>
      <c r="C34" s="1">
        <v>2887378</v>
      </c>
      <c r="D34" s="1">
        <v>2886921</v>
      </c>
      <c r="E34" s="4">
        <f t="shared" si="0"/>
        <v>458</v>
      </c>
      <c r="F34" s="4">
        <f t="shared" si="1"/>
        <v>458</v>
      </c>
      <c r="G34" s="1">
        <v>2887416</v>
      </c>
      <c r="H34" s="1" t="s">
        <v>15</v>
      </c>
      <c r="I34" t="s">
        <v>14</v>
      </c>
      <c r="J34" s="1" t="s">
        <v>16</v>
      </c>
      <c r="L34" t="s">
        <v>89</v>
      </c>
    </row>
    <row r="35" spans="1:12">
      <c r="A35" t="s">
        <v>90</v>
      </c>
      <c r="B35" s="1" t="s">
        <v>13</v>
      </c>
      <c r="C35" s="1">
        <v>2889009</v>
      </c>
      <c r="D35" s="1">
        <v>2888856</v>
      </c>
      <c r="E35" s="4">
        <f t="shared" si="0"/>
        <v>154</v>
      </c>
      <c r="F35" s="4">
        <f t="shared" si="1"/>
        <v>154</v>
      </c>
      <c r="G35" s="1" t="s">
        <v>14</v>
      </c>
      <c r="H35" s="1" t="s">
        <v>15</v>
      </c>
      <c r="I35" t="s">
        <v>14</v>
      </c>
      <c r="J35" s="1" t="s">
        <v>16</v>
      </c>
      <c r="L35" t="s">
        <v>91</v>
      </c>
    </row>
    <row r="36" spans="1:12">
      <c r="A36" t="s">
        <v>92</v>
      </c>
      <c r="B36" s="1" t="s">
        <v>13</v>
      </c>
      <c r="C36" s="1">
        <v>2889898</v>
      </c>
      <c r="D36" s="1">
        <v>2889747</v>
      </c>
      <c r="E36" s="4">
        <f t="shared" si="0"/>
        <v>152</v>
      </c>
      <c r="F36" s="4">
        <f t="shared" si="1"/>
        <v>152</v>
      </c>
      <c r="G36" s="1" t="s">
        <v>14</v>
      </c>
      <c r="H36" s="1" t="s">
        <v>15</v>
      </c>
      <c r="I36" t="s">
        <v>14</v>
      </c>
      <c r="J36" s="1" t="s">
        <v>26</v>
      </c>
      <c r="L36" t="s">
        <v>93</v>
      </c>
    </row>
    <row r="37" spans="1:12">
      <c r="A37" t="s">
        <v>94</v>
      </c>
      <c r="B37" s="1" t="s">
        <v>21</v>
      </c>
      <c r="C37" s="1">
        <v>2906337</v>
      </c>
      <c r="D37" s="1">
        <v>2906740</v>
      </c>
      <c r="E37" s="4">
        <f t="shared" si="0"/>
        <v>404</v>
      </c>
      <c r="F37" s="4">
        <f t="shared" si="1"/>
        <v>404</v>
      </c>
      <c r="G37" s="1" t="s">
        <v>14</v>
      </c>
      <c r="H37" s="1" t="s">
        <v>15</v>
      </c>
      <c r="I37" t="s">
        <v>14</v>
      </c>
      <c r="J37" s="1" t="s">
        <v>95</v>
      </c>
      <c r="L37" t="s">
        <v>96</v>
      </c>
    </row>
    <row r="38" spans="1:12">
      <c r="A38" t="s">
        <v>97</v>
      </c>
      <c r="B38" s="1" t="s">
        <v>13</v>
      </c>
      <c r="C38" s="1">
        <v>3180329</v>
      </c>
      <c r="D38" s="1">
        <v>3180175</v>
      </c>
      <c r="E38" s="4">
        <f t="shared" si="0"/>
        <v>155</v>
      </c>
      <c r="F38" s="4">
        <f t="shared" si="1"/>
        <v>155</v>
      </c>
      <c r="G38" s="1">
        <v>3180734</v>
      </c>
      <c r="H38" s="1" t="s">
        <v>15</v>
      </c>
      <c r="I38" t="s">
        <v>14</v>
      </c>
      <c r="J38" s="1" t="s">
        <v>16</v>
      </c>
      <c r="L38" t="s">
        <v>98</v>
      </c>
    </row>
    <row r="39" spans="1:12">
      <c r="A39" t="s">
        <v>99</v>
      </c>
      <c r="B39" s="1" t="s">
        <v>13</v>
      </c>
      <c r="C39" s="1">
        <v>3217772</v>
      </c>
      <c r="D39" s="1">
        <v>3217633</v>
      </c>
      <c r="E39" s="4">
        <f t="shared" si="0"/>
        <v>140</v>
      </c>
      <c r="F39" s="4">
        <f t="shared" si="1"/>
        <v>140</v>
      </c>
      <c r="G39" s="1" t="s">
        <v>14</v>
      </c>
      <c r="H39" s="1" t="s">
        <v>15</v>
      </c>
      <c r="I39" t="s">
        <v>14</v>
      </c>
      <c r="J39" s="1" t="s">
        <v>16</v>
      </c>
      <c r="L39" t="s">
        <v>100</v>
      </c>
    </row>
    <row r="40" spans="1:12">
      <c r="A40" t="s">
        <v>101</v>
      </c>
      <c r="B40" s="1" t="s">
        <v>13</v>
      </c>
      <c r="C40" s="1">
        <v>3246432</v>
      </c>
      <c r="D40" s="1">
        <v>3246280</v>
      </c>
      <c r="E40" s="4">
        <f t="shared" si="0"/>
        <v>153</v>
      </c>
      <c r="F40" s="4">
        <f t="shared" si="1"/>
        <v>153</v>
      </c>
      <c r="G40" s="1" t="s">
        <v>14</v>
      </c>
      <c r="H40" s="1" t="s">
        <v>15</v>
      </c>
      <c r="I40" t="s">
        <v>14</v>
      </c>
      <c r="J40" s="1" t="s">
        <v>26</v>
      </c>
      <c r="L40" t="s">
        <v>102</v>
      </c>
    </row>
    <row r="41" spans="1:12">
      <c r="A41" t="s">
        <v>103</v>
      </c>
      <c r="B41" s="1" t="s">
        <v>21</v>
      </c>
      <c r="C41" s="1">
        <v>3368471</v>
      </c>
      <c r="D41" s="1">
        <v>3368610</v>
      </c>
      <c r="E41" s="4">
        <f t="shared" si="0"/>
        <v>140</v>
      </c>
      <c r="F41" s="4">
        <f t="shared" si="1"/>
        <v>140</v>
      </c>
      <c r="G41" s="1" t="s">
        <v>14</v>
      </c>
      <c r="H41" s="1" t="s">
        <v>15</v>
      </c>
      <c r="I41" t="s">
        <v>14</v>
      </c>
      <c r="J41" s="1" t="s">
        <v>16</v>
      </c>
      <c r="L41" t="s">
        <v>104</v>
      </c>
    </row>
    <row r="42" spans="1:12">
      <c r="A42" t="s">
        <v>105</v>
      </c>
      <c r="B42" s="1" t="s">
        <v>21</v>
      </c>
      <c r="C42" s="1">
        <v>3568330</v>
      </c>
      <c r="D42" s="1">
        <v>3568554</v>
      </c>
      <c r="E42" s="4">
        <f t="shared" si="0"/>
        <v>225</v>
      </c>
      <c r="F42" s="4">
        <f t="shared" si="1"/>
        <v>225</v>
      </c>
      <c r="G42" s="1" t="s">
        <v>14</v>
      </c>
      <c r="H42" s="1" t="s">
        <v>15</v>
      </c>
      <c r="I42" t="s">
        <v>14</v>
      </c>
      <c r="J42" s="1" t="s">
        <v>16</v>
      </c>
      <c r="L42" t="s">
        <v>106</v>
      </c>
    </row>
    <row r="43" spans="1:12">
      <c r="A43" t="s">
        <v>107</v>
      </c>
      <c r="B43" s="1" t="s">
        <v>21</v>
      </c>
      <c r="C43" s="1">
        <v>37276</v>
      </c>
      <c r="D43" s="1">
        <v>37467</v>
      </c>
      <c r="E43" s="4">
        <f t="shared" si="0"/>
        <v>192</v>
      </c>
      <c r="F43" s="4">
        <f t="shared" si="1"/>
        <v>192</v>
      </c>
      <c r="G43" s="1" t="s">
        <v>14</v>
      </c>
      <c r="H43" s="1" t="s">
        <v>15</v>
      </c>
      <c r="I43" t="s">
        <v>29</v>
      </c>
      <c r="J43" s="1">
        <v>5</v>
      </c>
      <c r="L43" t="s">
        <v>108</v>
      </c>
    </row>
    <row r="44" spans="1:12">
      <c r="A44" t="s">
        <v>109</v>
      </c>
      <c r="B44" s="1" t="s">
        <v>21</v>
      </c>
      <c r="C44" s="1">
        <v>99435</v>
      </c>
      <c r="D44" s="1">
        <v>99637</v>
      </c>
      <c r="E44" s="4">
        <f t="shared" si="0"/>
        <v>203</v>
      </c>
      <c r="F44" s="4">
        <f t="shared" si="1"/>
        <v>203</v>
      </c>
      <c r="G44" s="1" t="s">
        <v>14</v>
      </c>
      <c r="H44" s="1" t="s">
        <v>15</v>
      </c>
      <c r="I44" t="s">
        <v>29</v>
      </c>
      <c r="J44" s="1">
        <v>5</v>
      </c>
      <c r="L44" t="s">
        <v>110</v>
      </c>
    </row>
    <row r="45" spans="1:12">
      <c r="A45" t="s">
        <v>111</v>
      </c>
      <c r="B45" s="1" t="s">
        <v>13</v>
      </c>
      <c r="C45" s="1">
        <v>101568</v>
      </c>
      <c r="D45" s="1">
        <v>101351</v>
      </c>
      <c r="E45" s="4">
        <f t="shared" si="0"/>
        <v>218</v>
      </c>
      <c r="F45" s="4">
        <f t="shared" si="1"/>
        <v>218</v>
      </c>
      <c r="G45" s="1" t="s">
        <v>14</v>
      </c>
      <c r="H45" s="1" t="s">
        <v>15</v>
      </c>
      <c r="I45" t="s">
        <v>14</v>
      </c>
      <c r="J45" s="1" t="s">
        <v>16</v>
      </c>
      <c r="L45" t="s">
        <v>112</v>
      </c>
    </row>
    <row r="46" spans="1:12">
      <c r="A46" t="s">
        <v>113</v>
      </c>
      <c r="B46" s="1" t="s">
        <v>13</v>
      </c>
      <c r="C46" s="1">
        <v>105286</v>
      </c>
      <c r="D46" s="1">
        <v>105079</v>
      </c>
      <c r="E46" s="4">
        <f t="shared" si="0"/>
        <v>208</v>
      </c>
      <c r="F46" s="4">
        <f t="shared" si="1"/>
        <v>208</v>
      </c>
      <c r="G46" s="1">
        <v>23670</v>
      </c>
      <c r="H46" s="1" t="s">
        <v>15</v>
      </c>
      <c r="I46" t="s">
        <v>29</v>
      </c>
      <c r="J46" s="1" t="s">
        <v>114</v>
      </c>
      <c r="L46" t="s">
        <v>115</v>
      </c>
    </row>
    <row r="47" spans="1:12">
      <c r="A47" t="s">
        <v>116</v>
      </c>
      <c r="B47" s="1" t="s">
        <v>13</v>
      </c>
      <c r="C47" s="1">
        <v>221212</v>
      </c>
      <c r="D47" s="1">
        <v>221063</v>
      </c>
      <c r="E47" s="4">
        <f t="shared" si="0"/>
        <v>150</v>
      </c>
      <c r="F47" s="4">
        <f t="shared" si="1"/>
        <v>150</v>
      </c>
      <c r="G47" s="1">
        <v>221225</v>
      </c>
      <c r="H47" s="1" t="s">
        <v>15</v>
      </c>
      <c r="I47" t="s">
        <v>29</v>
      </c>
      <c r="J47" s="1" t="s">
        <v>117</v>
      </c>
      <c r="L47" t="s">
        <v>118</v>
      </c>
    </row>
    <row r="48" spans="1:12">
      <c r="A48" t="s">
        <v>119</v>
      </c>
      <c r="B48" s="1" t="s">
        <v>13</v>
      </c>
      <c r="C48" s="1">
        <v>258731</v>
      </c>
      <c r="D48" s="1">
        <v>258542</v>
      </c>
      <c r="E48" s="4">
        <f t="shared" si="0"/>
        <v>190</v>
      </c>
      <c r="F48" s="4">
        <f t="shared" si="1"/>
        <v>190</v>
      </c>
      <c r="G48" s="1">
        <v>258758</v>
      </c>
      <c r="H48" s="1" t="s">
        <v>15</v>
      </c>
      <c r="I48" t="s">
        <v>29</v>
      </c>
      <c r="J48" s="1" t="s">
        <v>30</v>
      </c>
      <c r="L48" t="s">
        <v>120</v>
      </c>
    </row>
    <row r="49" spans="1:12">
      <c r="A49" t="s">
        <v>121</v>
      </c>
      <c r="B49" s="1" t="s">
        <v>13</v>
      </c>
      <c r="C49" s="1">
        <v>259170</v>
      </c>
      <c r="D49" s="1">
        <v>258837</v>
      </c>
      <c r="E49" s="4">
        <f t="shared" si="0"/>
        <v>334</v>
      </c>
      <c r="F49" s="4">
        <f t="shared" si="1"/>
        <v>334</v>
      </c>
      <c r="G49" s="1">
        <v>259177</v>
      </c>
      <c r="H49" s="1" t="s">
        <v>15</v>
      </c>
      <c r="I49" t="s">
        <v>29</v>
      </c>
      <c r="J49" s="1">
        <v>3</v>
      </c>
      <c r="L49" t="s">
        <v>122</v>
      </c>
    </row>
    <row r="50" spans="1:12">
      <c r="A50" t="s">
        <v>123</v>
      </c>
      <c r="B50" s="1" t="s">
        <v>13</v>
      </c>
      <c r="C50" s="1">
        <v>279617</v>
      </c>
      <c r="D50" s="1">
        <v>279434</v>
      </c>
      <c r="E50" s="4">
        <f t="shared" si="0"/>
        <v>184</v>
      </c>
      <c r="F50" s="4">
        <f t="shared" si="1"/>
        <v>184</v>
      </c>
      <c r="G50" s="1" t="s">
        <v>14</v>
      </c>
      <c r="H50" s="1" t="s">
        <v>15</v>
      </c>
      <c r="I50" t="s">
        <v>29</v>
      </c>
      <c r="J50" s="1">
        <v>5</v>
      </c>
      <c r="L50" t="s">
        <v>124</v>
      </c>
    </row>
    <row r="51" spans="1:12">
      <c r="A51" t="s">
        <v>125</v>
      </c>
      <c r="B51" s="1" t="s">
        <v>13</v>
      </c>
      <c r="C51" s="1">
        <v>296165</v>
      </c>
      <c r="D51" s="1">
        <v>295885</v>
      </c>
      <c r="E51" s="4">
        <f t="shared" si="0"/>
        <v>281</v>
      </c>
      <c r="F51" s="4">
        <f t="shared" si="1"/>
        <v>281</v>
      </c>
      <c r="G51" s="1" t="s">
        <v>14</v>
      </c>
      <c r="H51" s="1" t="s">
        <v>15</v>
      </c>
      <c r="I51" t="s">
        <v>14</v>
      </c>
      <c r="J51" s="1" t="s">
        <v>16</v>
      </c>
      <c r="L51" t="s">
        <v>126</v>
      </c>
    </row>
    <row r="52" spans="1:12">
      <c r="A52" t="s">
        <v>127</v>
      </c>
      <c r="B52" s="1" t="s">
        <v>21</v>
      </c>
      <c r="C52" s="1">
        <v>159274</v>
      </c>
      <c r="D52" s="1">
        <v>159559</v>
      </c>
      <c r="E52" s="4">
        <f t="shared" si="0"/>
        <v>286</v>
      </c>
      <c r="F52" s="4">
        <f t="shared" si="1"/>
        <v>286</v>
      </c>
      <c r="G52" s="1" t="s">
        <v>14</v>
      </c>
      <c r="H52" s="1" t="s">
        <v>128</v>
      </c>
      <c r="I52" t="s">
        <v>14</v>
      </c>
      <c r="J52" s="1" t="s">
        <v>16</v>
      </c>
      <c r="L52" t="s">
        <v>129</v>
      </c>
    </row>
    <row r="53" spans="1:12">
      <c r="A53" t="s">
        <v>130</v>
      </c>
      <c r="B53" s="1" t="s">
        <v>21</v>
      </c>
      <c r="C53" s="1">
        <v>3177043</v>
      </c>
      <c r="D53" s="1">
        <v>3177504</v>
      </c>
      <c r="E53" s="4">
        <f t="shared" si="0"/>
        <v>462</v>
      </c>
      <c r="F53" s="4">
        <f t="shared" si="1"/>
        <v>462</v>
      </c>
      <c r="G53" s="1" t="s">
        <v>14</v>
      </c>
      <c r="H53" s="1" t="s">
        <v>128</v>
      </c>
      <c r="I53" t="s">
        <v>14</v>
      </c>
      <c r="J53" s="1" t="s">
        <v>16</v>
      </c>
      <c r="L53" t="s">
        <v>131</v>
      </c>
    </row>
    <row r="54" spans="1:12">
      <c r="A54" t="s">
        <v>132</v>
      </c>
      <c r="B54" s="1" t="s">
        <v>13</v>
      </c>
      <c r="C54" s="1">
        <v>3201571</v>
      </c>
      <c r="D54" s="1">
        <v>3201284</v>
      </c>
      <c r="E54" s="4">
        <f t="shared" si="0"/>
        <v>288</v>
      </c>
      <c r="F54" s="4">
        <f t="shared" si="1"/>
        <v>288</v>
      </c>
      <c r="G54" s="1">
        <v>3201586</v>
      </c>
      <c r="H54" s="1" t="s">
        <v>128</v>
      </c>
      <c r="I54" t="s">
        <v>29</v>
      </c>
      <c r="J54" s="1" t="s">
        <v>77</v>
      </c>
      <c r="L54" t="s">
        <v>133</v>
      </c>
    </row>
    <row r="55" spans="1:12">
      <c r="A55" t="s">
        <v>134</v>
      </c>
      <c r="B55" s="1" t="s">
        <v>13</v>
      </c>
      <c r="C55" s="1">
        <v>3202933</v>
      </c>
      <c r="D55" s="1">
        <v>3202468</v>
      </c>
      <c r="E55" s="4">
        <f t="shared" si="0"/>
        <v>466</v>
      </c>
      <c r="F55" s="4">
        <f t="shared" si="1"/>
        <v>466</v>
      </c>
      <c r="G55" s="1">
        <v>3202974</v>
      </c>
      <c r="H55" s="1" t="s">
        <v>128</v>
      </c>
      <c r="I55" t="s">
        <v>14</v>
      </c>
      <c r="J55" s="1" t="s">
        <v>16</v>
      </c>
      <c r="L55" t="s">
        <v>135</v>
      </c>
    </row>
    <row r="56" spans="1:12">
      <c r="A56" t="s">
        <v>136</v>
      </c>
      <c r="B56" s="1" t="s">
        <v>13</v>
      </c>
      <c r="C56" s="1">
        <v>3229092</v>
      </c>
      <c r="D56" s="1">
        <v>3228708</v>
      </c>
      <c r="E56" s="4">
        <f t="shared" si="0"/>
        <v>385</v>
      </c>
      <c r="F56" s="4">
        <f t="shared" si="1"/>
        <v>385</v>
      </c>
      <c r="G56" s="1" t="s">
        <v>14</v>
      </c>
      <c r="H56" s="1" t="s">
        <v>128</v>
      </c>
      <c r="I56" t="s">
        <v>14</v>
      </c>
      <c r="J56" s="1" t="s">
        <v>16</v>
      </c>
      <c r="L56" t="s">
        <v>137</v>
      </c>
    </row>
    <row r="57" spans="1:12">
      <c r="A57" t="s">
        <v>138</v>
      </c>
      <c r="B57" s="1" t="s">
        <v>13</v>
      </c>
      <c r="C57" s="1">
        <v>3301442</v>
      </c>
      <c r="D57" s="1">
        <v>3301291</v>
      </c>
      <c r="E57" s="4">
        <f t="shared" si="0"/>
        <v>152</v>
      </c>
      <c r="F57" s="4">
        <f t="shared" si="1"/>
        <v>152</v>
      </c>
      <c r="G57" s="1">
        <v>3301478</v>
      </c>
      <c r="H57" s="1" t="s">
        <v>128</v>
      </c>
      <c r="I57" t="s">
        <v>29</v>
      </c>
      <c r="J57" s="1" t="s">
        <v>63</v>
      </c>
      <c r="L57" t="s">
        <v>139</v>
      </c>
    </row>
    <row r="58" spans="1:12">
      <c r="A58" t="s">
        <v>140</v>
      </c>
      <c r="B58" s="1" t="s">
        <v>13</v>
      </c>
      <c r="C58" s="1">
        <v>3303805</v>
      </c>
      <c r="D58" s="1">
        <v>3303428</v>
      </c>
      <c r="E58" s="4">
        <f t="shared" si="0"/>
        <v>378</v>
      </c>
      <c r="F58" s="4">
        <f t="shared" si="1"/>
        <v>378</v>
      </c>
      <c r="G58" s="1" t="s">
        <v>14</v>
      </c>
      <c r="H58" s="1" t="s">
        <v>128</v>
      </c>
      <c r="I58" t="s">
        <v>14</v>
      </c>
      <c r="J58" s="1" t="s">
        <v>77</v>
      </c>
      <c r="L58" t="s">
        <v>141</v>
      </c>
    </row>
    <row r="59" spans="1:12">
      <c r="A59" t="s">
        <v>142</v>
      </c>
      <c r="B59" s="1" t="s">
        <v>21</v>
      </c>
      <c r="C59" s="1">
        <v>3310938</v>
      </c>
      <c r="D59" s="1">
        <v>3311176</v>
      </c>
      <c r="E59" s="4">
        <f t="shared" si="0"/>
        <v>239</v>
      </c>
      <c r="F59" s="4">
        <f t="shared" si="1"/>
        <v>239</v>
      </c>
      <c r="G59" s="1" t="s">
        <v>14</v>
      </c>
      <c r="H59" s="1" t="s">
        <v>128</v>
      </c>
      <c r="I59" t="s">
        <v>14</v>
      </c>
      <c r="J59" s="1">
        <v>3</v>
      </c>
      <c r="L59" t="s">
        <v>143</v>
      </c>
    </row>
    <row r="60" spans="1:12">
      <c r="A60" t="s">
        <v>144</v>
      </c>
      <c r="B60" s="1" t="s">
        <v>13</v>
      </c>
      <c r="C60" s="1">
        <v>3311181</v>
      </c>
      <c r="D60" s="1">
        <v>3310724</v>
      </c>
      <c r="E60" s="4">
        <f t="shared" si="0"/>
        <v>458</v>
      </c>
      <c r="F60" s="4">
        <f t="shared" si="1"/>
        <v>458</v>
      </c>
      <c r="G60" s="1" t="s">
        <v>14</v>
      </c>
      <c r="H60" s="1" t="s">
        <v>128</v>
      </c>
      <c r="I60" t="s">
        <v>14</v>
      </c>
      <c r="J60" s="1" t="s">
        <v>26</v>
      </c>
      <c r="L60" t="s">
        <v>145</v>
      </c>
    </row>
    <row r="61" spans="1:12">
      <c r="A61" t="s">
        <v>146</v>
      </c>
      <c r="B61" s="1" t="s">
        <v>13</v>
      </c>
      <c r="C61" s="1">
        <v>3311493</v>
      </c>
      <c r="D61" s="1">
        <v>3311284</v>
      </c>
      <c r="E61" s="4">
        <f t="shared" si="0"/>
        <v>210</v>
      </c>
      <c r="F61" s="4">
        <f t="shared" si="1"/>
        <v>210</v>
      </c>
      <c r="G61" s="1" t="s">
        <v>14</v>
      </c>
      <c r="H61" s="1" t="s">
        <v>128</v>
      </c>
      <c r="I61" t="s">
        <v>14</v>
      </c>
      <c r="J61" s="1">
        <v>3</v>
      </c>
      <c r="L61" t="s">
        <v>147</v>
      </c>
    </row>
    <row r="62" spans="1:12">
      <c r="A62" t="s">
        <v>148</v>
      </c>
      <c r="B62" s="1" t="s">
        <v>13</v>
      </c>
      <c r="C62" s="1">
        <v>3392879</v>
      </c>
      <c r="D62" s="1">
        <v>3392595</v>
      </c>
      <c r="E62" s="4">
        <f t="shared" si="0"/>
        <v>285</v>
      </c>
      <c r="F62" s="4">
        <f t="shared" si="1"/>
        <v>285</v>
      </c>
      <c r="G62" s="1" t="s">
        <v>14</v>
      </c>
      <c r="H62" s="1" t="s">
        <v>128</v>
      </c>
      <c r="I62" t="s">
        <v>29</v>
      </c>
      <c r="J62" s="1" t="s">
        <v>149</v>
      </c>
      <c r="L62" t="s">
        <v>150</v>
      </c>
    </row>
    <row r="63" spans="1:12">
      <c r="A63" t="s">
        <v>151</v>
      </c>
      <c r="B63" s="1" t="s">
        <v>13</v>
      </c>
      <c r="C63" s="1">
        <v>179801</v>
      </c>
      <c r="D63" s="1">
        <v>179665</v>
      </c>
      <c r="E63" s="4">
        <f t="shared" si="0"/>
        <v>137</v>
      </c>
      <c r="F63" s="4">
        <f t="shared" si="1"/>
        <v>137</v>
      </c>
      <c r="G63" s="1" t="s">
        <v>14</v>
      </c>
      <c r="H63" s="1" t="s">
        <v>152</v>
      </c>
      <c r="I63" t="s">
        <v>14</v>
      </c>
      <c r="J63" s="1" t="s">
        <v>16</v>
      </c>
      <c r="L63" t="s">
        <v>153</v>
      </c>
    </row>
    <row r="64" spans="1:12">
      <c r="A64" t="s">
        <v>154</v>
      </c>
      <c r="B64" s="1" t="s">
        <v>13</v>
      </c>
      <c r="C64" s="1">
        <v>3423419</v>
      </c>
      <c r="D64" s="1">
        <v>3423264</v>
      </c>
      <c r="E64" s="4">
        <f t="shared" si="0"/>
        <v>156</v>
      </c>
      <c r="F64" s="4">
        <f t="shared" si="1"/>
        <v>156</v>
      </c>
      <c r="G64" s="1" t="s">
        <v>14</v>
      </c>
      <c r="H64" s="1" t="s">
        <v>128</v>
      </c>
      <c r="I64" t="s">
        <v>14</v>
      </c>
      <c r="J64" s="1" t="s">
        <v>26</v>
      </c>
      <c r="L64" t="s">
        <v>155</v>
      </c>
    </row>
    <row r="65" spans="1:12">
      <c r="A65" t="s">
        <v>156</v>
      </c>
      <c r="B65" s="1" t="s">
        <v>13</v>
      </c>
      <c r="C65" s="1">
        <v>3423703</v>
      </c>
      <c r="D65" s="1">
        <v>3423476</v>
      </c>
      <c r="E65" s="4">
        <f t="shared" si="0"/>
        <v>228</v>
      </c>
      <c r="F65" s="4">
        <f t="shared" si="1"/>
        <v>228</v>
      </c>
      <c r="G65" s="1">
        <v>3423725</v>
      </c>
      <c r="H65" s="1" t="s">
        <v>128</v>
      </c>
      <c r="I65" t="s">
        <v>14</v>
      </c>
      <c r="J65" s="1" t="s">
        <v>16</v>
      </c>
      <c r="L65" t="s">
        <v>157</v>
      </c>
    </row>
    <row r="66" spans="1:12">
      <c r="A66" t="s">
        <v>158</v>
      </c>
      <c r="B66" s="1" t="s">
        <v>13</v>
      </c>
      <c r="C66" s="1">
        <v>3432450</v>
      </c>
      <c r="D66" s="1">
        <v>3431605</v>
      </c>
      <c r="E66" s="4">
        <f t="shared" ref="E66:E129" si="2">IF(B66="MI",(C66-D66)+1,(D66-C66)+1)</f>
        <v>846</v>
      </c>
      <c r="F66" s="4">
        <f t="shared" ref="F66:F129" si="3">LEN(L66)</f>
        <v>846</v>
      </c>
      <c r="G66" s="1">
        <v>3432457</v>
      </c>
      <c r="H66" s="1" t="s">
        <v>128</v>
      </c>
      <c r="I66" t="s">
        <v>14</v>
      </c>
      <c r="J66" s="1" t="s">
        <v>16</v>
      </c>
      <c r="L66" t="s">
        <v>159</v>
      </c>
    </row>
    <row r="67" spans="1:12">
      <c r="A67" t="s">
        <v>160</v>
      </c>
      <c r="B67" s="1" t="s">
        <v>13</v>
      </c>
      <c r="C67" s="1">
        <v>3435484</v>
      </c>
      <c r="D67" s="1">
        <v>3435289</v>
      </c>
      <c r="E67" s="4">
        <f t="shared" si="2"/>
        <v>196</v>
      </c>
      <c r="F67" s="4">
        <f t="shared" si="3"/>
        <v>196</v>
      </c>
      <c r="G67" s="1">
        <v>3435514</v>
      </c>
      <c r="H67" s="1" t="s">
        <v>128</v>
      </c>
      <c r="I67" t="s">
        <v>14</v>
      </c>
      <c r="J67" s="1" t="s">
        <v>149</v>
      </c>
      <c r="L67" t="s">
        <v>161</v>
      </c>
    </row>
    <row r="68" spans="1:12">
      <c r="A68" t="s">
        <v>162</v>
      </c>
      <c r="B68" s="1" t="s">
        <v>21</v>
      </c>
      <c r="C68" s="1">
        <v>3489272</v>
      </c>
      <c r="D68" s="1">
        <v>3489527</v>
      </c>
      <c r="E68" s="4">
        <f t="shared" si="2"/>
        <v>256</v>
      </c>
      <c r="F68" s="4">
        <f t="shared" si="3"/>
        <v>256</v>
      </c>
      <c r="G68" s="1" t="s">
        <v>14</v>
      </c>
      <c r="H68" s="1" t="s">
        <v>128</v>
      </c>
      <c r="I68" t="s">
        <v>29</v>
      </c>
      <c r="J68" s="1" t="s">
        <v>74</v>
      </c>
      <c r="L68" t="s">
        <v>163</v>
      </c>
    </row>
    <row r="69" spans="1:12">
      <c r="A69" t="s">
        <v>164</v>
      </c>
      <c r="B69" s="1" t="s">
        <v>13</v>
      </c>
      <c r="C69" s="1">
        <v>3489533</v>
      </c>
      <c r="D69" s="1">
        <v>3489408</v>
      </c>
      <c r="E69" s="4">
        <f t="shared" si="2"/>
        <v>126</v>
      </c>
      <c r="F69" s="4">
        <f t="shared" si="3"/>
        <v>126</v>
      </c>
      <c r="G69" s="1" t="s">
        <v>14</v>
      </c>
      <c r="H69" s="1" t="s">
        <v>128</v>
      </c>
      <c r="I69" t="s">
        <v>14</v>
      </c>
      <c r="J69" s="1" t="s">
        <v>26</v>
      </c>
      <c r="L69" t="s">
        <v>165</v>
      </c>
    </row>
    <row r="70" spans="1:12">
      <c r="A70" t="s">
        <v>166</v>
      </c>
      <c r="B70" s="1" t="s">
        <v>13</v>
      </c>
      <c r="C70" s="1">
        <v>190757</v>
      </c>
      <c r="D70" s="1">
        <v>190581</v>
      </c>
      <c r="E70" s="4">
        <f t="shared" si="2"/>
        <v>177</v>
      </c>
      <c r="F70" s="4">
        <f t="shared" si="3"/>
        <v>177</v>
      </c>
      <c r="G70" s="1" t="s">
        <v>14</v>
      </c>
      <c r="H70" s="1" t="s">
        <v>128</v>
      </c>
      <c r="I70" t="s">
        <v>29</v>
      </c>
      <c r="J70" s="1">
        <v>5</v>
      </c>
      <c r="L70" t="s">
        <v>167</v>
      </c>
    </row>
    <row r="71" spans="1:12">
      <c r="A71" t="s">
        <v>168</v>
      </c>
      <c r="B71" s="1" t="s">
        <v>21</v>
      </c>
      <c r="C71" s="1">
        <v>193813</v>
      </c>
      <c r="D71" s="1">
        <v>194449</v>
      </c>
      <c r="E71" s="4">
        <f t="shared" si="2"/>
        <v>637</v>
      </c>
      <c r="F71" s="4">
        <f t="shared" si="3"/>
        <v>637</v>
      </c>
      <c r="G71" s="1" t="s">
        <v>14</v>
      </c>
      <c r="H71" s="1" t="s">
        <v>128</v>
      </c>
      <c r="I71" t="s">
        <v>14</v>
      </c>
      <c r="J71" s="1" t="s">
        <v>16</v>
      </c>
      <c r="L71" t="s">
        <v>169</v>
      </c>
    </row>
    <row r="72" spans="1:12">
      <c r="A72" t="s">
        <v>170</v>
      </c>
      <c r="B72" s="1" t="s">
        <v>21</v>
      </c>
      <c r="C72" s="1">
        <v>200444</v>
      </c>
      <c r="D72" s="1">
        <v>200587</v>
      </c>
      <c r="E72" s="4">
        <f t="shared" si="2"/>
        <v>144</v>
      </c>
      <c r="F72" s="4">
        <f t="shared" si="3"/>
        <v>144</v>
      </c>
      <c r="G72" s="1" t="s">
        <v>14</v>
      </c>
      <c r="H72" s="1" t="s">
        <v>128</v>
      </c>
      <c r="I72" t="s">
        <v>14</v>
      </c>
      <c r="J72" s="1" t="s">
        <v>16</v>
      </c>
      <c r="L72" t="s">
        <v>171</v>
      </c>
    </row>
    <row r="73" spans="1:12">
      <c r="A73" t="s">
        <v>172</v>
      </c>
      <c r="B73" s="1" t="s">
        <v>13</v>
      </c>
      <c r="C73" s="1">
        <v>207035</v>
      </c>
      <c r="D73" s="1">
        <v>206807</v>
      </c>
      <c r="E73" s="4">
        <f t="shared" si="2"/>
        <v>229</v>
      </c>
      <c r="F73" s="4">
        <f t="shared" si="3"/>
        <v>229</v>
      </c>
      <c r="G73" s="1" t="s">
        <v>14</v>
      </c>
      <c r="H73" s="1" t="s">
        <v>152</v>
      </c>
      <c r="I73" t="s">
        <v>14</v>
      </c>
      <c r="J73" s="1" t="s">
        <v>16</v>
      </c>
      <c r="L73" t="s">
        <v>173</v>
      </c>
    </row>
    <row r="74" spans="1:12">
      <c r="A74" t="s">
        <v>174</v>
      </c>
      <c r="B74" s="1" t="s">
        <v>21</v>
      </c>
      <c r="C74" s="1">
        <v>214316</v>
      </c>
      <c r="D74" s="1">
        <v>214436</v>
      </c>
      <c r="E74" s="4">
        <f t="shared" si="2"/>
        <v>121</v>
      </c>
      <c r="F74" s="4">
        <f t="shared" si="3"/>
        <v>121</v>
      </c>
      <c r="G74" s="1" t="s">
        <v>14</v>
      </c>
      <c r="H74" s="1" t="s">
        <v>128</v>
      </c>
      <c r="I74" t="s">
        <v>14</v>
      </c>
      <c r="J74" s="1" t="s">
        <v>26</v>
      </c>
      <c r="L74" t="s">
        <v>175</v>
      </c>
    </row>
    <row r="75" spans="1:12">
      <c r="A75" t="s">
        <v>176</v>
      </c>
      <c r="B75" s="1" t="s">
        <v>13</v>
      </c>
      <c r="C75" s="1">
        <v>217038</v>
      </c>
      <c r="D75" s="1">
        <v>216837</v>
      </c>
      <c r="E75" s="4">
        <f t="shared" si="2"/>
        <v>202</v>
      </c>
      <c r="F75" s="4">
        <f t="shared" si="3"/>
        <v>202</v>
      </c>
      <c r="G75" s="1" t="s">
        <v>14</v>
      </c>
      <c r="H75" s="1" t="s">
        <v>128</v>
      </c>
      <c r="I75" t="s">
        <v>14</v>
      </c>
      <c r="J75" s="1" t="s">
        <v>26</v>
      </c>
      <c r="K75" s="3" t="s">
        <v>177</v>
      </c>
      <c r="L75" t="s">
        <v>178</v>
      </c>
    </row>
    <row r="76" spans="1:12">
      <c r="A76" t="s">
        <v>179</v>
      </c>
      <c r="B76" s="1" t="s">
        <v>13</v>
      </c>
      <c r="C76" s="1">
        <v>226584</v>
      </c>
      <c r="D76" s="1">
        <v>226327</v>
      </c>
      <c r="E76" s="4">
        <f t="shared" si="2"/>
        <v>258</v>
      </c>
      <c r="F76" s="4">
        <f t="shared" si="3"/>
        <v>258</v>
      </c>
      <c r="G76" s="1" t="s">
        <v>14</v>
      </c>
      <c r="H76" s="1" t="s">
        <v>128</v>
      </c>
      <c r="I76" t="s">
        <v>29</v>
      </c>
      <c r="J76" s="1" t="s">
        <v>30</v>
      </c>
      <c r="L76" t="s">
        <v>180</v>
      </c>
    </row>
    <row r="77" spans="1:12">
      <c r="A77" t="s">
        <v>181</v>
      </c>
      <c r="B77" s="1" t="s">
        <v>21</v>
      </c>
      <c r="C77" s="1">
        <v>238502</v>
      </c>
      <c r="D77" s="1">
        <v>238882</v>
      </c>
      <c r="E77" s="4">
        <f t="shared" si="2"/>
        <v>381</v>
      </c>
      <c r="F77" s="4">
        <f t="shared" si="3"/>
        <v>381</v>
      </c>
      <c r="G77" s="1">
        <v>238485</v>
      </c>
      <c r="H77" s="1" t="s">
        <v>128</v>
      </c>
      <c r="I77" t="s">
        <v>14</v>
      </c>
      <c r="J77" s="1" t="s">
        <v>16</v>
      </c>
      <c r="L77" t="s">
        <v>182</v>
      </c>
    </row>
    <row r="78" spans="1:12">
      <c r="A78" t="s">
        <v>183</v>
      </c>
      <c r="B78" s="1" t="s">
        <v>21</v>
      </c>
      <c r="C78" s="1">
        <v>258856</v>
      </c>
      <c r="D78" s="1">
        <v>259098</v>
      </c>
      <c r="E78" s="4">
        <f t="shared" si="2"/>
        <v>243</v>
      </c>
      <c r="F78" s="4">
        <f t="shared" si="3"/>
        <v>243</v>
      </c>
      <c r="G78" s="1" t="s">
        <v>14</v>
      </c>
      <c r="H78" s="1" t="s">
        <v>152</v>
      </c>
      <c r="I78" t="s">
        <v>14</v>
      </c>
      <c r="J78" s="1" t="s">
        <v>16</v>
      </c>
      <c r="L78" t="s">
        <v>184</v>
      </c>
    </row>
    <row r="79" spans="1:12">
      <c r="A79" t="s">
        <v>185</v>
      </c>
      <c r="B79" s="1" t="s">
        <v>21</v>
      </c>
      <c r="C79" s="1">
        <v>282717</v>
      </c>
      <c r="D79" s="1">
        <v>283050</v>
      </c>
      <c r="E79" s="4">
        <f t="shared" si="2"/>
        <v>334</v>
      </c>
      <c r="F79" s="4">
        <f t="shared" si="3"/>
        <v>334</v>
      </c>
      <c r="G79" s="1" t="s">
        <v>14</v>
      </c>
      <c r="H79" s="1" t="s">
        <v>128</v>
      </c>
      <c r="I79" t="s">
        <v>14</v>
      </c>
      <c r="J79" s="1" t="s">
        <v>16</v>
      </c>
      <c r="L79" t="s">
        <v>186</v>
      </c>
    </row>
    <row r="80" spans="1:12">
      <c r="A80" t="s">
        <v>187</v>
      </c>
      <c r="B80" s="1" t="s">
        <v>13</v>
      </c>
      <c r="C80" s="1">
        <v>290943</v>
      </c>
      <c r="D80" s="1">
        <v>290767</v>
      </c>
      <c r="E80" s="4">
        <f t="shared" si="2"/>
        <v>177</v>
      </c>
      <c r="F80" s="4">
        <f t="shared" si="3"/>
        <v>177</v>
      </c>
      <c r="G80" s="1">
        <v>290969</v>
      </c>
      <c r="H80" s="1" t="s">
        <v>128</v>
      </c>
      <c r="I80" t="s">
        <v>14</v>
      </c>
      <c r="J80" s="1" t="s">
        <v>26</v>
      </c>
      <c r="L80" t="s">
        <v>188</v>
      </c>
    </row>
    <row r="81" spans="1:12">
      <c r="A81" t="s">
        <v>189</v>
      </c>
      <c r="B81" s="1" t="s">
        <v>13</v>
      </c>
      <c r="C81" s="1">
        <v>292333</v>
      </c>
      <c r="D81" s="1">
        <v>292001</v>
      </c>
      <c r="E81" s="4">
        <f t="shared" si="2"/>
        <v>333</v>
      </c>
      <c r="F81" s="4">
        <f t="shared" si="3"/>
        <v>333</v>
      </c>
      <c r="G81" s="1" t="s">
        <v>14</v>
      </c>
      <c r="H81" s="1" t="s">
        <v>190</v>
      </c>
      <c r="I81" t="s">
        <v>14</v>
      </c>
      <c r="J81" s="1" t="s">
        <v>26</v>
      </c>
      <c r="L81" t="s">
        <v>191</v>
      </c>
    </row>
    <row r="82" spans="1:12">
      <c r="A82" t="s">
        <v>192</v>
      </c>
      <c r="B82" s="1" t="s">
        <v>21</v>
      </c>
      <c r="C82" s="1">
        <v>321786</v>
      </c>
      <c r="D82" s="1">
        <v>322016</v>
      </c>
      <c r="E82" s="4">
        <f t="shared" si="2"/>
        <v>231</v>
      </c>
      <c r="F82" s="4">
        <f t="shared" si="3"/>
        <v>231</v>
      </c>
      <c r="G82" s="1" t="s">
        <v>14</v>
      </c>
      <c r="H82" s="1" t="s">
        <v>128</v>
      </c>
      <c r="I82" t="s">
        <v>29</v>
      </c>
      <c r="J82" s="1">
        <v>5</v>
      </c>
      <c r="L82" t="s">
        <v>193</v>
      </c>
    </row>
    <row r="83" spans="1:12">
      <c r="A83" t="s">
        <v>194</v>
      </c>
      <c r="B83" s="1" t="s">
        <v>21</v>
      </c>
      <c r="C83" s="1">
        <v>331902</v>
      </c>
      <c r="D83" s="1">
        <v>332420</v>
      </c>
      <c r="E83" s="4">
        <f t="shared" si="2"/>
        <v>519</v>
      </c>
      <c r="F83" s="4">
        <f t="shared" si="3"/>
        <v>519</v>
      </c>
      <c r="G83" s="1">
        <v>331872</v>
      </c>
      <c r="H83" s="1" t="s">
        <v>128</v>
      </c>
      <c r="I83" t="s">
        <v>14</v>
      </c>
      <c r="J83" s="1">
        <v>3</v>
      </c>
      <c r="L83" t="s">
        <v>195</v>
      </c>
    </row>
    <row r="84" spans="1:12">
      <c r="A84" t="s">
        <v>196</v>
      </c>
      <c r="B84" s="1" t="s">
        <v>21</v>
      </c>
      <c r="C84" s="1">
        <v>374521</v>
      </c>
      <c r="D84" s="1">
        <v>374712</v>
      </c>
      <c r="E84" s="4">
        <f t="shared" si="2"/>
        <v>192</v>
      </c>
      <c r="F84" s="4">
        <f t="shared" si="3"/>
        <v>192</v>
      </c>
      <c r="G84" s="1" t="s">
        <v>14</v>
      </c>
      <c r="H84" s="1" t="s">
        <v>128</v>
      </c>
      <c r="I84" t="s">
        <v>14</v>
      </c>
      <c r="J84" s="1" t="s">
        <v>26</v>
      </c>
      <c r="L84" t="s">
        <v>197</v>
      </c>
    </row>
    <row r="85" spans="1:12">
      <c r="A85" t="s">
        <v>198</v>
      </c>
      <c r="B85" s="1" t="s">
        <v>21</v>
      </c>
      <c r="C85" s="1">
        <v>419053</v>
      </c>
      <c r="D85" s="1">
        <v>419187</v>
      </c>
      <c r="E85" s="4">
        <f t="shared" si="2"/>
        <v>135</v>
      </c>
      <c r="F85" s="4">
        <f t="shared" si="3"/>
        <v>135</v>
      </c>
      <c r="G85" s="1" t="s">
        <v>14</v>
      </c>
      <c r="H85" s="1" t="s">
        <v>128</v>
      </c>
      <c r="I85" t="s">
        <v>14</v>
      </c>
      <c r="J85" s="1" t="s">
        <v>16</v>
      </c>
      <c r="L85" t="s">
        <v>199</v>
      </c>
    </row>
    <row r="86" spans="1:12">
      <c r="A86" t="s">
        <v>200</v>
      </c>
      <c r="B86" s="1" t="s">
        <v>13</v>
      </c>
      <c r="C86" s="1">
        <v>432709</v>
      </c>
      <c r="D86" s="1">
        <v>432509</v>
      </c>
      <c r="E86" s="4">
        <f t="shared" si="2"/>
        <v>201</v>
      </c>
      <c r="F86" s="4">
        <f t="shared" si="3"/>
        <v>201</v>
      </c>
      <c r="G86" s="1" t="s">
        <v>14</v>
      </c>
      <c r="H86" s="1" t="s">
        <v>128</v>
      </c>
      <c r="I86" t="s">
        <v>14</v>
      </c>
      <c r="J86" s="1" t="s">
        <v>26</v>
      </c>
      <c r="L86" t="s">
        <v>201</v>
      </c>
    </row>
    <row r="87" spans="1:12">
      <c r="A87" t="s">
        <v>202</v>
      </c>
      <c r="B87" s="1" t="s">
        <v>13</v>
      </c>
      <c r="C87" s="1">
        <v>521514</v>
      </c>
      <c r="D87" s="1">
        <v>521362</v>
      </c>
      <c r="E87" s="4">
        <f t="shared" si="2"/>
        <v>153</v>
      </c>
      <c r="F87" s="4">
        <f t="shared" si="3"/>
        <v>153</v>
      </c>
      <c r="G87" s="1" t="s">
        <v>14</v>
      </c>
      <c r="H87" s="1" t="s">
        <v>128</v>
      </c>
      <c r="I87" t="s">
        <v>29</v>
      </c>
      <c r="J87" s="1" t="s">
        <v>203</v>
      </c>
      <c r="L87" t="s">
        <v>204</v>
      </c>
    </row>
    <row r="88" spans="1:12">
      <c r="A88" t="s">
        <v>205</v>
      </c>
      <c r="B88" s="1" t="s">
        <v>21</v>
      </c>
      <c r="C88" s="1">
        <v>521879</v>
      </c>
      <c r="D88" s="1">
        <v>522148</v>
      </c>
      <c r="E88" s="4">
        <f t="shared" si="2"/>
        <v>270</v>
      </c>
      <c r="F88" s="4">
        <f t="shared" si="3"/>
        <v>270</v>
      </c>
      <c r="G88" s="1" t="s">
        <v>14</v>
      </c>
      <c r="H88" s="1" t="s">
        <v>128</v>
      </c>
      <c r="I88" t="s">
        <v>29</v>
      </c>
      <c r="J88" s="1" t="s">
        <v>206</v>
      </c>
      <c r="L88" t="s">
        <v>207</v>
      </c>
    </row>
    <row r="89" spans="1:12">
      <c r="A89" t="s">
        <v>208</v>
      </c>
      <c r="B89" s="1" t="s">
        <v>13</v>
      </c>
      <c r="C89" s="1">
        <v>523113</v>
      </c>
      <c r="D89" s="1">
        <v>522965</v>
      </c>
      <c r="E89" s="4">
        <f t="shared" si="2"/>
        <v>149</v>
      </c>
      <c r="F89" s="4">
        <f t="shared" si="3"/>
        <v>149</v>
      </c>
      <c r="G89" s="1" t="s">
        <v>14</v>
      </c>
      <c r="H89" s="1" t="s">
        <v>152</v>
      </c>
      <c r="I89" t="s">
        <v>14</v>
      </c>
      <c r="J89" s="1" t="s">
        <v>16</v>
      </c>
      <c r="L89" t="s">
        <v>209</v>
      </c>
    </row>
    <row r="90" spans="1:12">
      <c r="A90" t="s">
        <v>210</v>
      </c>
      <c r="B90" s="1" t="s">
        <v>13</v>
      </c>
      <c r="C90" s="1">
        <v>529088</v>
      </c>
      <c r="D90" s="1">
        <v>528962</v>
      </c>
      <c r="E90" s="4">
        <f t="shared" si="2"/>
        <v>127</v>
      </c>
      <c r="F90" s="4">
        <f t="shared" si="3"/>
        <v>127</v>
      </c>
      <c r="G90" s="1">
        <v>529111</v>
      </c>
      <c r="H90" s="1" t="s">
        <v>128</v>
      </c>
      <c r="I90" t="s">
        <v>14</v>
      </c>
      <c r="J90" s="1" t="s">
        <v>16</v>
      </c>
      <c r="L90" t="s">
        <v>211</v>
      </c>
    </row>
    <row r="91" spans="1:12">
      <c r="A91" t="s">
        <v>212</v>
      </c>
      <c r="B91" s="1" t="s">
        <v>13</v>
      </c>
      <c r="C91" s="1">
        <v>589851</v>
      </c>
      <c r="D91" s="1">
        <v>589663</v>
      </c>
      <c r="E91" s="4">
        <f t="shared" si="2"/>
        <v>189</v>
      </c>
      <c r="F91" s="4">
        <f t="shared" si="3"/>
        <v>189</v>
      </c>
      <c r="G91" s="1">
        <v>589862</v>
      </c>
      <c r="H91" s="1" t="s">
        <v>128</v>
      </c>
      <c r="I91" t="s">
        <v>29</v>
      </c>
      <c r="J91" s="1" t="s">
        <v>213</v>
      </c>
      <c r="L91" t="s">
        <v>214</v>
      </c>
    </row>
    <row r="92" spans="1:12">
      <c r="A92" t="s">
        <v>215</v>
      </c>
      <c r="B92" s="1" t="s">
        <v>13</v>
      </c>
      <c r="C92" s="1">
        <v>599366</v>
      </c>
      <c r="D92" s="1">
        <v>599213</v>
      </c>
      <c r="E92" s="4">
        <f t="shared" si="2"/>
        <v>154</v>
      </c>
      <c r="F92" s="4">
        <f t="shared" si="3"/>
        <v>154</v>
      </c>
      <c r="G92" s="1" t="s">
        <v>14</v>
      </c>
      <c r="H92" s="1" t="s">
        <v>128</v>
      </c>
      <c r="I92" t="s">
        <v>14</v>
      </c>
      <c r="J92" s="1" t="s">
        <v>16</v>
      </c>
      <c r="L92" t="s">
        <v>216</v>
      </c>
    </row>
    <row r="93" spans="1:12">
      <c r="A93" t="s">
        <v>217</v>
      </c>
      <c r="B93" s="1" t="s">
        <v>13</v>
      </c>
      <c r="C93" s="1">
        <v>600509</v>
      </c>
      <c r="D93" s="1">
        <v>600265</v>
      </c>
      <c r="E93" s="4">
        <f t="shared" si="2"/>
        <v>245</v>
      </c>
      <c r="F93" s="4">
        <f t="shared" si="3"/>
        <v>245</v>
      </c>
      <c r="G93" s="1" t="s">
        <v>14</v>
      </c>
      <c r="H93" s="1" t="s">
        <v>128</v>
      </c>
      <c r="I93" t="s">
        <v>14</v>
      </c>
      <c r="J93" s="1" t="s">
        <v>16</v>
      </c>
      <c r="L93" t="s">
        <v>218</v>
      </c>
    </row>
    <row r="94" spans="1:12">
      <c r="A94" t="s">
        <v>219</v>
      </c>
      <c r="B94" s="1" t="s">
        <v>21</v>
      </c>
      <c r="C94" s="1">
        <v>603268</v>
      </c>
      <c r="D94" s="1">
        <v>603605</v>
      </c>
      <c r="E94" s="4">
        <f t="shared" si="2"/>
        <v>338</v>
      </c>
      <c r="F94" s="4">
        <f t="shared" si="3"/>
        <v>338</v>
      </c>
      <c r="G94" s="1">
        <v>603254</v>
      </c>
      <c r="H94" s="1" t="s">
        <v>128</v>
      </c>
      <c r="I94" t="s">
        <v>14</v>
      </c>
      <c r="J94" s="1" t="s">
        <v>16</v>
      </c>
      <c r="L94" t="s">
        <v>220</v>
      </c>
    </row>
    <row r="95" spans="1:12">
      <c r="A95" t="s">
        <v>221</v>
      </c>
      <c r="B95" s="1" t="s">
        <v>21</v>
      </c>
      <c r="C95" s="1">
        <v>627083</v>
      </c>
      <c r="D95" s="1">
        <v>627668</v>
      </c>
      <c r="E95" s="4">
        <f t="shared" si="2"/>
        <v>586</v>
      </c>
      <c r="F95" s="4">
        <f t="shared" si="3"/>
        <v>586</v>
      </c>
      <c r="G95" s="1" t="s">
        <v>14</v>
      </c>
      <c r="H95" s="1" t="s">
        <v>128</v>
      </c>
      <c r="I95" t="s">
        <v>14</v>
      </c>
      <c r="J95" s="1" t="s">
        <v>16</v>
      </c>
      <c r="L95" t="s">
        <v>222</v>
      </c>
    </row>
    <row r="96" spans="1:12">
      <c r="A96" t="s">
        <v>223</v>
      </c>
      <c r="B96" s="1" t="s">
        <v>13</v>
      </c>
      <c r="C96" s="1">
        <v>631126</v>
      </c>
      <c r="D96" s="1">
        <v>631019</v>
      </c>
      <c r="E96" s="4">
        <f t="shared" si="2"/>
        <v>108</v>
      </c>
      <c r="F96" s="4">
        <f t="shared" si="3"/>
        <v>108</v>
      </c>
      <c r="G96" s="1">
        <v>631148</v>
      </c>
      <c r="H96" s="1" t="s">
        <v>128</v>
      </c>
      <c r="I96" t="s">
        <v>29</v>
      </c>
      <c r="J96" s="1" t="s">
        <v>206</v>
      </c>
      <c r="L96" t="s">
        <v>224</v>
      </c>
    </row>
    <row r="97" spans="1:12">
      <c r="A97" t="s">
        <v>225</v>
      </c>
      <c r="B97" s="1" t="s">
        <v>21</v>
      </c>
      <c r="C97" s="1">
        <v>666352</v>
      </c>
      <c r="D97" s="1">
        <v>666502</v>
      </c>
      <c r="E97" s="4">
        <f t="shared" si="2"/>
        <v>151</v>
      </c>
      <c r="F97" s="4">
        <f t="shared" si="3"/>
        <v>151</v>
      </c>
      <c r="G97" s="1" t="s">
        <v>14</v>
      </c>
      <c r="H97" s="1" t="s">
        <v>128</v>
      </c>
      <c r="I97" t="s">
        <v>29</v>
      </c>
      <c r="J97" s="1" t="s">
        <v>203</v>
      </c>
      <c r="L97" t="s">
        <v>226</v>
      </c>
    </row>
    <row r="98" spans="1:12">
      <c r="A98" t="s">
        <v>227</v>
      </c>
      <c r="B98" s="1" t="s">
        <v>21</v>
      </c>
      <c r="C98" s="1">
        <v>677876</v>
      </c>
      <c r="D98" s="1">
        <v>678227</v>
      </c>
      <c r="E98" s="4">
        <f t="shared" si="2"/>
        <v>352</v>
      </c>
      <c r="F98" s="4">
        <f t="shared" si="3"/>
        <v>352</v>
      </c>
      <c r="G98" s="1" t="s">
        <v>14</v>
      </c>
      <c r="H98" s="1" t="s">
        <v>128</v>
      </c>
      <c r="I98" t="s">
        <v>14</v>
      </c>
      <c r="J98" s="1" t="s">
        <v>16</v>
      </c>
      <c r="L98" t="s">
        <v>228</v>
      </c>
    </row>
    <row r="99" spans="1:12">
      <c r="A99" t="s">
        <v>229</v>
      </c>
      <c r="B99" s="1" t="s">
        <v>21</v>
      </c>
      <c r="C99" s="1">
        <v>680376</v>
      </c>
      <c r="D99" s="1">
        <v>680602</v>
      </c>
      <c r="E99" s="4">
        <f t="shared" si="2"/>
        <v>227</v>
      </c>
      <c r="F99" s="4">
        <f t="shared" si="3"/>
        <v>227</v>
      </c>
      <c r="G99" s="1" t="s">
        <v>14</v>
      </c>
      <c r="H99" s="1" t="s">
        <v>128</v>
      </c>
      <c r="I99" t="s">
        <v>14</v>
      </c>
      <c r="J99" s="1" t="s">
        <v>16</v>
      </c>
      <c r="L99" t="s">
        <v>230</v>
      </c>
    </row>
    <row r="100" spans="1:12">
      <c r="A100" t="s">
        <v>231</v>
      </c>
      <c r="B100" s="1" t="s">
        <v>13</v>
      </c>
      <c r="C100" s="1">
        <v>707572</v>
      </c>
      <c r="D100" s="1">
        <v>707388</v>
      </c>
      <c r="E100" s="4">
        <f t="shared" si="2"/>
        <v>185</v>
      </c>
      <c r="F100" s="4">
        <f t="shared" si="3"/>
        <v>185</v>
      </c>
      <c r="G100" s="1" t="s">
        <v>14</v>
      </c>
      <c r="H100" s="1" t="s">
        <v>190</v>
      </c>
      <c r="I100" t="s">
        <v>14</v>
      </c>
      <c r="J100" s="1" t="s">
        <v>16</v>
      </c>
      <c r="L100" t="s">
        <v>232</v>
      </c>
    </row>
    <row r="101" spans="1:12">
      <c r="A101" t="s">
        <v>233</v>
      </c>
      <c r="B101" s="1" t="s">
        <v>13</v>
      </c>
      <c r="C101" s="1">
        <v>713234</v>
      </c>
      <c r="D101" s="1">
        <v>712938</v>
      </c>
      <c r="E101" s="4">
        <f t="shared" si="2"/>
        <v>297</v>
      </c>
      <c r="F101" s="4">
        <f t="shared" si="3"/>
        <v>297</v>
      </c>
      <c r="G101" s="1" t="s">
        <v>14</v>
      </c>
      <c r="H101" s="1" t="s">
        <v>128</v>
      </c>
      <c r="I101" t="s">
        <v>14</v>
      </c>
      <c r="J101" s="1" t="s">
        <v>16</v>
      </c>
      <c r="L101" t="s">
        <v>234</v>
      </c>
    </row>
    <row r="102" spans="1:12">
      <c r="A102" t="s">
        <v>235</v>
      </c>
      <c r="B102" s="1" t="s">
        <v>21</v>
      </c>
      <c r="C102" s="1">
        <v>720343</v>
      </c>
      <c r="D102" s="1">
        <v>720471</v>
      </c>
      <c r="E102" s="4">
        <f t="shared" si="2"/>
        <v>129</v>
      </c>
      <c r="F102" s="4">
        <f t="shared" si="3"/>
        <v>129</v>
      </c>
      <c r="G102" s="1" t="s">
        <v>14</v>
      </c>
      <c r="H102" s="1" t="s">
        <v>128</v>
      </c>
      <c r="I102" t="s">
        <v>29</v>
      </c>
      <c r="J102" s="1" t="s">
        <v>30</v>
      </c>
      <c r="L102" t="s">
        <v>236</v>
      </c>
    </row>
    <row r="103" spans="1:12">
      <c r="A103" t="s">
        <v>237</v>
      </c>
      <c r="B103" s="1" t="s">
        <v>13</v>
      </c>
      <c r="C103" s="1">
        <v>726760</v>
      </c>
      <c r="D103" s="1">
        <v>726360</v>
      </c>
      <c r="E103" s="4">
        <f t="shared" si="2"/>
        <v>401</v>
      </c>
      <c r="F103" s="4">
        <f t="shared" si="3"/>
        <v>401</v>
      </c>
      <c r="G103" s="1" t="s">
        <v>14</v>
      </c>
      <c r="H103" s="1" t="s">
        <v>128</v>
      </c>
      <c r="I103" t="s">
        <v>14</v>
      </c>
      <c r="J103" s="1" t="s">
        <v>26</v>
      </c>
      <c r="L103" t="s">
        <v>238</v>
      </c>
    </row>
    <row r="104" spans="1:12">
      <c r="A104" t="s">
        <v>239</v>
      </c>
      <c r="B104" s="1" t="s">
        <v>13</v>
      </c>
      <c r="C104" s="1">
        <v>727296</v>
      </c>
      <c r="D104" s="1">
        <v>727178</v>
      </c>
      <c r="E104" s="4">
        <f t="shared" si="2"/>
        <v>119</v>
      </c>
      <c r="F104" s="4">
        <f t="shared" si="3"/>
        <v>119</v>
      </c>
      <c r="G104" s="1" t="s">
        <v>14</v>
      </c>
      <c r="H104" s="1" t="s">
        <v>128</v>
      </c>
      <c r="I104" t="s">
        <v>14</v>
      </c>
      <c r="J104" s="1" t="s">
        <v>16</v>
      </c>
      <c r="L104" t="s">
        <v>240</v>
      </c>
    </row>
    <row r="105" spans="1:12">
      <c r="A105" t="s">
        <v>241</v>
      </c>
      <c r="B105" s="1" t="s">
        <v>13</v>
      </c>
      <c r="C105" s="1">
        <v>770532</v>
      </c>
      <c r="D105" s="1">
        <v>770400</v>
      </c>
      <c r="E105" s="4">
        <f t="shared" si="2"/>
        <v>133</v>
      </c>
      <c r="F105" s="4">
        <f t="shared" si="3"/>
        <v>133</v>
      </c>
      <c r="G105" s="1" t="s">
        <v>14</v>
      </c>
      <c r="H105" s="1" t="s">
        <v>128</v>
      </c>
      <c r="I105" t="s">
        <v>29</v>
      </c>
      <c r="J105" s="1" t="s">
        <v>63</v>
      </c>
      <c r="L105" t="s">
        <v>242</v>
      </c>
    </row>
    <row r="106" spans="1:12">
      <c r="A106" t="s">
        <v>243</v>
      </c>
      <c r="B106" s="1" t="s">
        <v>13</v>
      </c>
      <c r="C106" s="1">
        <v>781428</v>
      </c>
      <c r="D106" s="1">
        <v>781112</v>
      </c>
      <c r="E106" s="4">
        <f t="shared" si="2"/>
        <v>317</v>
      </c>
      <c r="F106" s="4">
        <f t="shared" si="3"/>
        <v>317</v>
      </c>
      <c r="G106" s="1" t="s">
        <v>14</v>
      </c>
      <c r="H106" s="1" t="s">
        <v>128</v>
      </c>
      <c r="I106" t="s">
        <v>29</v>
      </c>
      <c r="J106" s="1" t="s">
        <v>63</v>
      </c>
      <c r="L106" t="s">
        <v>244</v>
      </c>
    </row>
    <row r="107" spans="1:12">
      <c r="A107" t="s">
        <v>245</v>
      </c>
      <c r="B107" s="1" t="s">
        <v>21</v>
      </c>
      <c r="C107" s="1">
        <v>789892</v>
      </c>
      <c r="D107" s="1">
        <v>790154</v>
      </c>
      <c r="E107" s="4">
        <f t="shared" si="2"/>
        <v>263</v>
      </c>
      <c r="F107" s="4">
        <f t="shared" si="3"/>
        <v>263</v>
      </c>
      <c r="G107" s="1" t="s">
        <v>14</v>
      </c>
      <c r="H107" s="1" t="s">
        <v>128</v>
      </c>
      <c r="I107" t="s">
        <v>14</v>
      </c>
      <c r="J107" s="1" t="s">
        <v>16</v>
      </c>
      <c r="L107" t="s">
        <v>246</v>
      </c>
    </row>
    <row r="108" spans="1:12">
      <c r="A108" t="s">
        <v>247</v>
      </c>
      <c r="B108" s="1" t="s">
        <v>13</v>
      </c>
      <c r="C108" s="1">
        <v>799073</v>
      </c>
      <c r="D108" s="1">
        <v>798938</v>
      </c>
      <c r="E108" s="4">
        <f t="shared" si="2"/>
        <v>136</v>
      </c>
      <c r="F108" s="4">
        <f t="shared" si="3"/>
        <v>136</v>
      </c>
      <c r="G108" s="1" t="s">
        <v>14</v>
      </c>
      <c r="H108" s="1" t="s">
        <v>128</v>
      </c>
      <c r="I108" t="s">
        <v>14</v>
      </c>
      <c r="J108" s="1">
        <v>3</v>
      </c>
      <c r="L108" t="s">
        <v>248</v>
      </c>
    </row>
    <row r="109" spans="1:12">
      <c r="A109" t="s">
        <v>249</v>
      </c>
      <c r="B109" s="1" t="s">
        <v>21</v>
      </c>
      <c r="C109" s="1">
        <v>800834</v>
      </c>
      <c r="D109" s="1">
        <v>801014</v>
      </c>
      <c r="E109" s="4">
        <f t="shared" si="2"/>
        <v>181</v>
      </c>
      <c r="F109" s="4">
        <f t="shared" si="3"/>
        <v>181</v>
      </c>
      <c r="G109" s="1">
        <v>800826</v>
      </c>
      <c r="H109" s="1" t="s">
        <v>128</v>
      </c>
      <c r="I109" t="s">
        <v>29</v>
      </c>
      <c r="J109" s="1" t="s">
        <v>203</v>
      </c>
      <c r="L109" t="s">
        <v>250</v>
      </c>
    </row>
    <row r="110" spans="1:12">
      <c r="A110" t="s">
        <v>251</v>
      </c>
      <c r="B110" s="1" t="s">
        <v>13</v>
      </c>
      <c r="C110" s="1">
        <v>803307</v>
      </c>
      <c r="D110" s="1">
        <v>803161</v>
      </c>
      <c r="E110" s="4">
        <f t="shared" si="2"/>
        <v>147</v>
      </c>
      <c r="F110" s="4">
        <f t="shared" si="3"/>
        <v>147</v>
      </c>
      <c r="G110" s="1" t="s">
        <v>14</v>
      </c>
      <c r="H110" s="1" t="s">
        <v>128</v>
      </c>
      <c r="I110" t="s">
        <v>14</v>
      </c>
      <c r="J110" s="1" t="s">
        <v>16</v>
      </c>
      <c r="L110" t="s">
        <v>252</v>
      </c>
    </row>
    <row r="111" spans="1:12">
      <c r="A111" t="s">
        <v>253</v>
      </c>
      <c r="B111" s="1" t="s">
        <v>21</v>
      </c>
      <c r="C111" s="1">
        <v>807351</v>
      </c>
      <c r="D111" s="1">
        <v>807658</v>
      </c>
      <c r="E111" s="4">
        <f t="shared" si="2"/>
        <v>308</v>
      </c>
      <c r="F111" s="4">
        <f t="shared" si="3"/>
        <v>308</v>
      </c>
      <c r="G111" s="1" t="s">
        <v>14</v>
      </c>
      <c r="H111" s="1" t="s">
        <v>128</v>
      </c>
      <c r="I111" t="s">
        <v>14</v>
      </c>
      <c r="J111" s="1" t="s">
        <v>16</v>
      </c>
      <c r="L111" t="s">
        <v>254</v>
      </c>
    </row>
    <row r="112" spans="1:12">
      <c r="A112" t="s">
        <v>255</v>
      </c>
      <c r="B112" s="1" t="s">
        <v>13</v>
      </c>
      <c r="C112" s="1">
        <v>808677</v>
      </c>
      <c r="D112" s="1">
        <v>808519</v>
      </c>
      <c r="E112" s="4">
        <f t="shared" si="2"/>
        <v>159</v>
      </c>
      <c r="F112" s="4">
        <f t="shared" si="3"/>
        <v>159</v>
      </c>
      <c r="G112" s="1" t="s">
        <v>14</v>
      </c>
      <c r="H112" s="1" t="s">
        <v>128</v>
      </c>
      <c r="I112" t="s">
        <v>29</v>
      </c>
      <c r="J112" s="1">
        <v>3</v>
      </c>
      <c r="L112" t="s">
        <v>256</v>
      </c>
    </row>
    <row r="113" spans="1:12">
      <c r="A113" t="s">
        <v>257</v>
      </c>
      <c r="B113" s="1" t="s">
        <v>13</v>
      </c>
      <c r="C113" s="1">
        <v>828541</v>
      </c>
      <c r="D113" s="1">
        <v>828206</v>
      </c>
      <c r="E113" s="4">
        <f t="shared" si="2"/>
        <v>336</v>
      </c>
      <c r="F113" s="4">
        <f t="shared" si="3"/>
        <v>336</v>
      </c>
      <c r="G113" s="1">
        <v>828541</v>
      </c>
      <c r="H113" s="1" t="s">
        <v>128</v>
      </c>
      <c r="I113" t="s">
        <v>29</v>
      </c>
      <c r="J113" s="1" t="s">
        <v>63</v>
      </c>
      <c r="L113" t="s">
        <v>258</v>
      </c>
    </row>
    <row r="114" spans="1:12">
      <c r="A114" t="s">
        <v>259</v>
      </c>
      <c r="B114" s="1" t="s">
        <v>21</v>
      </c>
      <c r="C114" s="1">
        <v>865536</v>
      </c>
      <c r="D114" s="1">
        <v>865764</v>
      </c>
      <c r="E114" s="4">
        <f t="shared" si="2"/>
        <v>229</v>
      </c>
      <c r="F114" s="4">
        <f t="shared" si="3"/>
        <v>229</v>
      </c>
      <c r="G114" s="1">
        <v>865520</v>
      </c>
      <c r="H114" s="1" t="s">
        <v>128</v>
      </c>
      <c r="I114" t="s">
        <v>14</v>
      </c>
      <c r="J114" s="1" t="s">
        <v>95</v>
      </c>
      <c r="L114" t="s">
        <v>260</v>
      </c>
    </row>
    <row r="115" spans="1:12">
      <c r="A115" t="s">
        <v>261</v>
      </c>
      <c r="B115" s="1" t="s">
        <v>13</v>
      </c>
      <c r="C115" s="1">
        <v>882299</v>
      </c>
      <c r="D115" s="1">
        <v>882108</v>
      </c>
      <c r="E115" s="4">
        <f t="shared" si="2"/>
        <v>192</v>
      </c>
      <c r="F115" s="4">
        <f t="shared" si="3"/>
        <v>192</v>
      </c>
      <c r="G115" s="1">
        <v>882101</v>
      </c>
      <c r="H115" s="1" t="s">
        <v>128</v>
      </c>
      <c r="I115" t="s">
        <v>29</v>
      </c>
      <c r="J115" s="1" t="s">
        <v>63</v>
      </c>
      <c r="L115" t="s">
        <v>262</v>
      </c>
    </row>
    <row r="116" spans="1:12">
      <c r="A116" t="s">
        <v>263</v>
      </c>
      <c r="B116" s="1" t="s">
        <v>13</v>
      </c>
      <c r="C116" s="1">
        <v>885105</v>
      </c>
      <c r="D116" s="1">
        <v>885015</v>
      </c>
      <c r="E116" s="4">
        <f t="shared" si="2"/>
        <v>91</v>
      </c>
      <c r="F116" s="4">
        <f t="shared" si="3"/>
        <v>91</v>
      </c>
      <c r="G116" s="1" t="s">
        <v>14</v>
      </c>
      <c r="H116" s="1" t="s">
        <v>128</v>
      </c>
      <c r="I116" t="s">
        <v>14</v>
      </c>
      <c r="J116" s="1" t="s">
        <v>26</v>
      </c>
      <c r="L116" t="s">
        <v>264</v>
      </c>
    </row>
    <row r="117" spans="1:12">
      <c r="A117" t="s">
        <v>265</v>
      </c>
      <c r="B117" s="1" t="s">
        <v>21</v>
      </c>
      <c r="C117" s="1">
        <v>902728</v>
      </c>
      <c r="D117" s="1">
        <v>902894</v>
      </c>
      <c r="E117" s="4">
        <f t="shared" si="2"/>
        <v>167</v>
      </c>
      <c r="F117" s="4">
        <f t="shared" si="3"/>
        <v>167</v>
      </c>
      <c r="G117" s="1">
        <v>902706</v>
      </c>
      <c r="H117" s="1" t="s">
        <v>128</v>
      </c>
      <c r="I117" t="s">
        <v>14</v>
      </c>
      <c r="J117" s="1" t="s">
        <v>16</v>
      </c>
      <c r="L117" t="s">
        <v>266</v>
      </c>
    </row>
    <row r="118" spans="1:12">
      <c r="A118" t="s">
        <v>267</v>
      </c>
      <c r="B118" s="1" t="s">
        <v>21</v>
      </c>
      <c r="C118" s="1">
        <v>922131</v>
      </c>
      <c r="D118" s="1">
        <v>922278</v>
      </c>
      <c r="E118" s="4">
        <f t="shared" si="2"/>
        <v>148</v>
      </c>
      <c r="F118" s="4">
        <f t="shared" si="3"/>
        <v>148</v>
      </c>
      <c r="G118" s="1" t="s">
        <v>14</v>
      </c>
      <c r="H118" s="1" t="s">
        <v>128</v>
      </c>
      <c r="I118" t="s">
        <v>29</v>
      </c>
      <c r="J118" s="1" t="s">
        <v>63</v>
      </c>
      <c r="L118" t="s">
        <v>268</v>
      </c>
    </row>
    <row r="119" spans="1:12">
      <c r="A119" t="s">
        <v>269</v>
      </c>
      <c r="B119" s="1" t="s">
        <v>21</v>
      </c>
      <c r="C119" s="1">
        <v>940482</v>
      </c>
      <c r="D119" s="1">
        <v>940765</v>
      </c>
      <c r="E119" s="4">
        <f t="shared" si="2"/>
        <v>284</v>
      </c>
      <c r="F119" s="4">
        <f t="shared" si="3"/>
        <v>284</v>
      </c>
      <c r="G119" s="1" t="s">
        <v>14</v>
      </c>
      <c r="H119" s="1" t="s">
        <v>128</v>
      </c>
      <c r="I119" t="s">
        <v>29</v>
      </c>
      <c r="J119" s="1" t="s">
        <v>74</v>
      </c>
      <c r="L119" t="s">
        <v>270</v>
      </c>
    </row>
    <row r="120" spans="1:12">
      <c r="A120" t="s">
        <v>271</v>
      </c>
      <c r="B120" s="1" t="s">
        <v>21</v>
      </c>
      <c r="C120" s="1">
        <v>954674</v>
      </c>
      <c r="D120" s="1">
        <v>954945</v>
      </c>
      <c r="E120" s="4">
        <f t="shared" si="2"/>
        <v>272</v>
      </c>
      <c r="F120" s="4">
        <f t="shared" si="3"/>
        <v>272</v>
      </c>
      <c r="G120" s="1" t="s">
        <v>14</v>
      </c>
      <c r="H120" s="1" t="s">
        <v>128</v>
      </c>
      <c r="I120" t="s">
        <v>14</v>
      </c>
      <c r="J120" s="1" t="s">
        <v>16</v>
      </c>
      <c r="L120" t="s">
        <v>272</v>
      </c>
    </row>
    <row r="121" spans="1:12">
      <c r="A121" t="s">
        <v>273</v>
      </c>
      <c r="B121" s="1" t="s">
        <v>13</v>
      </c>
      <c r="C121" s="1">
        <v>998518</v>
      </c>
      <c r="D121" s="1">
        <v>998322</v>
      </c>
      <c r="E121" s="4">
        <f t="shared" si="2"/>
        <v>197</v>
      </c>
      <c r="F121" s="4">
        <f t="shared" si="3"/>
        <v>197</v>
      </c>
      <c r="G121" s="1" t="s">
        <v>14</v>
      </c>
      <c r="H121" s="1" t="s">
        <v>128</v>
      </c>
      <c r="I121" t="s">
        <v>14</v>
      </c>
      <c r="J121" s="1" t="s">
        <v>16</v>
      </c>
      <c r="L121" t="s">
        <v>274</v>
      </c>
    </row>
    <row r="122" spans="1:12">
      <c r="A122" t="s">
        <v>275</v>
      </c>
      <c r="B122" s="1" t="s">
        <v>13</v>
      </c>
      <c r="C122" s="1">
        <v>1045669</v>
      </c>
      <c r="D122" s="1">
        <v>1045308</v>
      </c>
      <c r="E122" s="4">
        <f t="shared" si="2"/>
        <v>362</v>
      </c>
      <c r="F122" s="4">
        <f t="shared" si="3"/>
        <v>362</v>
      </c>
      <c r="G122" s="1" t="s">
        <v>14</v>
      </c>
      <c r="H122" s="1" t="s">
        <v>128</v>
      </c>
      <c r="I122" t="s">
        <v>14</v>
      </c>
      <c r="J122" s="1" t="s">
        <v>16</v>
      </c>
      <c r="L122" t="s">
        <v>276</v>
      </c>
    </row>
    <row r="123" spans="1:12">
      <c r="A123" t="s">
        <v>277</v>
      </c>
      <c r="B123" s="1" t="s">
        <v>13</v>
      </c>
      <c r="C123" s="1">
        <v>1058192</v>
      </c>
      <c r="D123" s="1">
        <v>1057847</v>
      </c>
      <c r="E123" s="4">
        <f t="shared" si="2"/>
        <v>346</v>
      </c>
      <c r="F123" s="4">
        <f t="shared" si="3"/>
        <v>346</v>
      </c>
      <c r="G123" s="1" t="s">
        <v>14</v>
      </c>
      <c r="H123" s="1" t="s">
        <v>128</v>
      </c>
      <c r="I123" t="s">
        <v>14</v>
      </c>
      <c r="J123" s="1" t="s">
        <v>26</v>
      </c>
      <c r="L123" t="s">
        <v>278</v>
      </c>
    </row>
    <row r="124" spans="1:12">
      <c r="A124" t="s">
        <v>279</v>
      </c>
      <c r="B124" s="1" t="s">
        <v>21</v>
      </c>
      <c r="C124" s="1">
        <v>1077554</v>
      </c>
      <c r="D124" s="1">
        <v>1077763</v>
      </c>
      <c r="E124" s="4">
        <f t="shared" si="2"/>
        <v>210</v>
      </c>
      <c r="F124" s="4">
        <f t="shared" si="3"/>
        <v>210</v>
      </c>
      <c r="G124" s="1" t="s">
        <v>14</v>
      </c>
      <c r="H124" s="1" t="s">
        <v>128</v>
      </c>
      <c r="I124" t="s">
        <v>29</v>
      </c>
      <c r="J124" s="1" t="s">
        <v>206</v>
      </c>
      <c r="L124" t="s">
        <v>280</v>
      </c>
    </row>
    <row r="125" spans="1:12">
      <c r="A125" t="s">
        <v>281</v>
      </c>
      <c r="B125" s="1" t="s">
        <v>21</v>
      </c>
      <c r="C125" s="1">
        <v>1109581</v>
      </c>
      <c r="D125" s="1">
        <v>1109732</v>
      </c>
      <c r="E125" s="4">
        <f t="shared" si="2"/>
        <v>152</v>
      </c>
      <c r="F125" s="4">
        <f t="shared" si="3"/>
        <v>152</v>
      </c>
      <c r="G125" s="1" t="s">
        <v>14</v>
      </c>
      <c r="H125" s="1" t="s">
        <v>128</v>
      </c>
      <c r="I125" t="s">
        <v>29</v>
      </c>
      <c r="J125" s="1" t="s">
        <v>203</v>
      </c>
      <c r="L125" t="s">
        <v>282</v>
      </c>
    </row>
    <row r="126" spans="1:12">
      <c r="A126" t="s">
        <v>283</v>
      </c>
      <c r="B126" s="1" t="s">
        <v>21</v>
      </c>
      <c r="C126" s="1">
        <v>1138827</v>
      </c>
      <c r="D126" s="1">
        <v>1138979</v>
      </c>
      <c r="E126" s="4">
        <f t="shared" si="2"/>
        <v>153</v>
      </c>
      <c r="F126" s="4">
        <f t="shared" si="3"/>
        <v>153</v>
      </c>
      <c r="G126" s="1" t="s">
        <v>14</v>
      </c>
      <c r="H126" s="1" t="s">
        <v>128</v>
      </c>
      <c r="I126" t="s">
        <v>29</v>
      </c>
      <c r="J126" s="1" t="s">
        <v>149</v>
      </c>
      <c r="L126" t="s">
        <v>284</v>
      </c>
    </row>
    <row r="127" spans="1:12">
      <c r="A127" t="s">
        <v>285</v>
      </c>
      <c r="B127" s="1" t="s">
        <v>21</v>
      </c>
      <c r="C127" s="1">
        <v>1142188</v>
      </c>
      <c r="D127" s="1">
        <v>1142349</v>
      </c>
      <c r="E127" s="4">
        <f t="shared" si="2"/>
        <v>162</v>
      </c>
      <c r="F127" s="4">
        <f t="shared" si="3"/>
        <v>162</v>
      </c>
      <c r="G127" s="1" t="s">
        <v>14</v>
      </c>
      <c r="H127" s="1" t="s">
        <v>152</v>
      </c>
      <c r="I127" t="s">
        <v>14</v>
      </c>
      <c r="J127" s="1" t="s">
        <v>16</v>
      </c>
      <c r="L127" t="s">
        <v>286</v>
      </c>
    </row>
    <row r="128" spans="1:12">
      <c r="A128" t="s">
        <v>287</v>
      </c>
      <c r="B128" s="1" t="s">
        <v>21</v>
      </c>
      <c r="C128" s="1">
        <v>1154742</v>
      </c>
      <c r="D128" s="1">
        <v>1154890</v>
      </c>
      <c r="E128" s="4">
        <f t="shared" si="2"/>
        <v>149</v>
      </c>
      <c r="F128" s="4">
        <f t="shared" si="3"/>
        <v>149</v>
      </c>
      <c r="G128" s="1" t="s">
        <v>14</v>
      </c>
      <c r="H128" s="1" t="s">
        <v>128</v>
      </c>
      <c r="I128" t="s">
        <v>29</v>
      </c>
      <c r="J128" s="1">
        <v>3</v>
      </c>
      <c r="L128" t="s">
        <v>288</v>
      </c>
    </row>
    <row r="129" spans="1:12">
      <c r="A129" t="s">
        <v>289</v>
      </c>
      <c r="B129" s="1" t="s">
        <v>21</v>
      </c>
      <c r="C129" s="1">
        <v>1165817</v>
      </c>
      <c r="D129" s="1">
        <v>1165990</v>
      </c>
      <c r="E129" s="4">
        <f t="shared" si="2"/>
        <v>174</v>
      </c>
      <c r="F129" s="4">
        <f t="shared" si="3"/>
        <v>174</v>
      </c>
      <c r="G129" s="1">
        <v>1165802</v>
      </c>
      <c r="H129" s="1" t="s">
        <v>128</v>
      </c>
      <c r="I129" t="s">
        <v>14</v>
      </c>
      <c r="J129" s="1" t="s">
        <v>16</v>
      </c>
      <c r="L129" t="s">
        <v>290</v>
      </c>
    </row>
    <row r="130" spans="1:12">
      <c r="A130" t="s">
        <v>291</v>
      </c>
      <c r="B130" s="1" t="s">
        <v>21</v>
      </c>
      <c r="C130" s="1">
        <v>1171187</v>
      </c>
      <c r="D130" s="1">
        <v>1171407</v>
      </c>
      <c r="E130" s="4">
        <f t="shared" ref="E130:E193" si="4">IF(B130="MI",(C130-D130)+1,(D130-C130)+1)</f>
        <v>221</v>
      </c>
      <c r="F130" s="4">
        <f t="shared" ref="F130:F193" si="5">LEN(L130)</f>
        <v>221</v>
      </c>
      <c r="G130" s="1" t="s">
        <v>14</v>
      </c>
      <c r="H130" s="1" t="s">
        <v>128</v>
      </c>
      <c r="I130" t="s">
        <v>29</v>
      </c>
      <c r="J130" s="1" t="s">
        <v>77</v>
      </c>
      <c r="L130" t="s">
        <v>292</v>
      </c>
    </row>
    <row r="131" spans="1:12">
      <c r="A131" t="s">
        <v>293</v>
      </c>
      <c r="B131" s="1" t="s">
        <v>13</v>
      </c>
      <c r="C131" s="1">
        <v>1183299</v>
      </c>
      <c r="D131" s="1">
        <v>1182701</v>
      </c>
      <c r="E131" s="4">
        <f t="shared" si="4"/>
        <v>599</v>
      </c>
      <c r="F131" s="4">
        <f t="shared" si="5"/>
        <v>599</v>
      </c>
      <c r="G131" s="1">
        <v>1183311</v>
      </c>
      <c r="H131" s="1" t="s">
        <v>128</v>
      </c>
      <c r="I131" t="s">
        <v>14</v>
      </c>
      <c r="J131" s="1" t="s">
        <v>16</v>
      </c>
      <c r="L131" t="s">
        <v>294</v>
      </c>
    </row>
    <row r="132" spans="1:12">
      <c r="A132" t="s">
        <v>295</v>
      </c>
      <c r="B132" s="1" t="s">
        <v>21</v>
      </c>
      <c r="C132" s="1">
        <v>1206329</v>
      </c>
      <c r="D132" s="1">
        <v>1206575</v>
      </c>
      <c r="E132" s="4">
        <f t="shared" si="4"/>
        <v>247</v>
      </c>
      <c r="F132" s="4">
        <f t="shared" si="5"/>
        <v>247</v>
      </c>
      <c r="G132" s="1">
        <v>1206321</v>
      </c>
      <c r="H132" s="1" t="s">
        <v>128</v>
      </c>
      <c r="I132" t="s">
        <v>14</v>
      </c>
      <c r="J132" s="1" t="s">
        <v>296</v>
      </c>
      <c r="L132" t="s">
        <v>297</v>
      </c>
    </row>
    <row r="133" spans="1:12">
      <c r="A133" t="s">
        <v>298</v>
      </c>
      <c r="B133" s="1" t="s">
        <v>13</v>
      </c>
      <c r="C133" s="1">
        <v>1212514</v>
      </c>
      <c r="D133" s="1">
        <v>1212047</v>
      </c>
      <c r="E133" s="4">
        <f t="shared" si="4"/>
        <v>468</v>
      </c>
      <c r="F133" s="4">
        <f t="shared" si="5"/>
        <v>468</v>
      </c>
      <c r="G133" s="1" t="s">
        <v>14</v>
      </c>
      <c r="H133" s="1" t="s">
        <v>128</v>
      </c>
      <c r="I133" t="s">
        <v>14</v>
      </c>
      <c r="J133" s="1" t="s">
        <v>16</v>
      </c>
      <c r="L133" t="s">
        <v>299</v>
      </c>
    </row>
    <row r="134" spans="1:12">
      <c r="A134" t="s">
        <v>300</v>
      </c>
      <c r="B134" s="1" t="s">
        <v>13</v>
      </c>
      <c r="C134" s="1">
        <v>1221286</v>
      </c>
      <c r="D134" s="1">
        <v>1221169</v>
      </c>
      <c r="E134" s="4">
        <f t="shared" si="4"/>
        <v>118</v>
      </c>
      <c r="F134" s="4">
        <f t="shared" si="5"/>
        <v>118</v>
      </c>
      <c r="G134" s="1" t="s">
        <v>14</v>
      </c>
      <c r="H134" s="1" t="s">
        <v>128</v>
      </c>
      <c r="I134" t="s">
        <v>29</v>
      </c>
      <c r="J134" s="1" t="s">
        <v>213</v>
      </c>
      <c r="L134" t="s">
        <v>301</v>
      </c>
    </row>
    <row r="135" spans="1:12">
      <c r="A135" t="s">
        <v>302</v>
      </c>
      <c r="B135" s="1" t="s">
        <v>21</v>
      </c>
      <c r="C135" s="1">
        <v>1223072</v>
      </c>
      <c r="D135" s="1">
        <v>1223369</v>
      </c>
      <c r="E135" s="4">
        <f t="shared" si="4"/>
        <v>298</v>
      </c>
      <c r="F135" s="4">
        <f t="shared" si="5"/>
        <v>298</v>
      </c>
      <c r="G135" s="1" t="s">
        <v>14</v>
      </c>
      <c r="H135" s="1" t="s">
        <v>128</v>
      </c>
      <c r="I135" t="s">
        <v>14</v>
      </c>
      <c r="J135" s="1" t="s">
        <v>16</v>
      </c>
      <c r="L135" t="s">
        <v>303</v>
      </c>
    </row>
    <row r="136" spans="1:12">
      <c r="A136" t="s">
        <v>304</v>
      </c>
      <c r="B136" s="1" t="s">
        <v>21</v>
      </c>
      <c r="C136" s="1">
        <v>1247899</v>
      </c>
      <c r="D136" s="1">
        <v>1248095</v>
      </c>
      <c r="E136" s="4">
        <f t="shared" si="4"/>
        <v>197</v>
      </c>
      <c r="F136" s="4">
        <f t="shared" si="5"/>
        <v>197</v>
      </c>
      <c r="G136" s="1" t="s">
        <v>14</v>
      </c>
      <c r="H136" s="1" t="s">
        <v>128</v>
      </c>
      <c r="I136" t="s">
        <v>29</v>
      </c>
      <c r="J136" s="1" t="s">
        <v>63</v>
      </c>
      <c r="L136" t="s">
        <v>305</v>
      </c>
    </row>
    <row r="137" spans="1:12">
      <c r="A137" t="s">
        <v>306</v>
      </c>
      <c r="B137" s="1" t="s">
        <v>13</v>
      </c>
      <c r="C137" s="1">
        <v>1263456</v>
      </c>
      <c r="D137" s="1">
        <v>1263313</v>
      </c>
      <c r="E137" s="4">
        <f t="shared" si="4"/>
        <v>144</v>
      </c>
      <c r="F137" s="4">
        <f t="shared" si="5"/>
        <v>144</v>
      </c>
      <c r="G137" s="1" t="s">
        <v>14</v>
      </c>
      <c r="H137" s="1" t="s">
        <v>128</v>
      </c>
      <c r="I137" t="s">
        <v>14</v>
      </c>
      <c r="J137" s="1" t="s">
        <v>16</v>
      </c>
      <c r="L137" t="s">
        <v>307</v>
      </c>
    </row>
    <row r="138" spans="1:12">
      <c r="A138" t="s">
        <v>308</v>
      </c>
      <c r="B138" s="1" t="s">
        <v>13</v>
      </c>
      <c r="C138" s="1">
        <v>1273914</v>
      </c>
      <c r="D138" s="1">
        <v>1273665</v>
      </c>
      <c r="E138" s="4">
        <f t="shared" si="4"/>
        <v>250</v>
      </c>
      <c r="F138" s="4">
        <f t="shared" si="5"/>
        <v>250</v>
      </c>
      <c r="G138" s="1" t="s">
        <v>14</v>
      </c>
      <c r="H138" s="1" t="s">
        <v>128</v>
      </c>
      <c r="I138" t="s">
        <v>14</v>
      </c>
      <c r="J138" s="1" t="s">
        <v>16</v>
      </c>
      <c r="L138" t="s">
        <v>309</v>
      </c>
    </row>
    <row r="139" spans="1:12">
      <c r="A139" t="s">
        <v>310</v>
      </c>
      <c r="B139" s="1" t="s">
        <v>21</v>
      </c>
      <c r="C139" s="1">
        <v>1283974</v>
      </c>
      <c r="D139" s="1">
        <v>1284386</v>
      </c>
      <c r="E139" s="4">
        <f t="shared" si="4"/>
        <v>413</v>
      </c>
      <c r="F139" s="4">
        <f t="shared" si="5"/>
        <v>413</v>
      </c>
      <c r="G139" s="1">
        <v>1283953</v>
      </c>
      <c r="H139" s="1" t="s">
        <v>128</v>
      </c>
      <c r="I139" t="s">
        <v>14</v>
      </c>
      <c r="J139" s="1" t="s">
        <v>16</v>
      </c>
      <c r="K139" s="5"/>
      <c r="L139" t="s">
        <v>311</v>
      </c>
    </row>
    <row r="140" spans="1:12">
      <c r="A140" t="s">
        <v>312</v>
      </c>
      <c r="B140" s="1" t="s">
        <v>21</v>
      </c>
      <c r="C140" s="1">
        <v>1298118</v>
      </c>
      <c r="D140" s="1">
        <v>1298267</v>
      </c>
      <c r="E140" s="4">
        <f t="shared" si="4"/>
        <v>150</v>
      </c>
      <c r="F140" s="4">
        <f t="shared" si="5"/>
        <v>150</v>
      </c>
      <c r="G140" s="1" t="s">
        <v>14</v>
      </c>
      <c r="H140" s="1" t="s">
        <v>128</v>
      </c>
      <c r="I140" t="s">
        <v>29</v>
      </c>
      <c r="J140" s="1" t="s">
        <v>63</v>
      </c>
      <c r="L140" t="s">
        <v>313</v>
      </c>
    </row>
    <row r="141" spans="1:12">
      <c r="A141" t="s">
        <v>314</v>
      </c>
      <c r="B141" s="1" t="s">
        <v>13</v>
      </c>
      <c r="C141" s="1">
        <v>1332397</v>
      </c>
      <c r="D141" s="1">
        <v>1332203</v>
      </c>
      <c r="E141" s="4">
        <f t="shared" si="4"/>
        <v>195</v>
      </c>
      <c r="F141" s="4">
        <f t="shared" si="5"/>
        <v>195</v>
      </c>
      <c r="G141" s="1">
        <v>1332411</v>
      </c>
      <c r="H141" s="1" t="s">
        <v>128</v>
      </c>
      <c r="I141" t="s">
        <v>29</v>
      </c>
      <c r="J141" s="1">
        <v>5</v>
      </c>
      <c r="L141" t="s">
        <v>315</v>
      </c>
    </row>
    <row r="142" spans="1:12">
      <c r="A142" t="s">
        <v>316</v>
      </c>
      <c r="B142" s="1" t="s">
        <v>21</v>
      </c>
      <c r="C142" s="1">
        <v>1353405</v>
      </c>
      <c r="D142" s="1">
        <v>1353733</v>
      </c>
      <c r="E142" s="4">
        <f t="shared" si="4"/>
        <v>329</v>
      </c>
      <c r="F142" s="4">
        <f t="shared" si="5"/>
        <v>329</v>
      </c>
      <c r="G142" s="1" t="s">
        <v>14</v>
      </c>
      <c r="H142" s="1" t="s">
        <v>128</v>
      </c>
      <c r="I142" t="s">
        <v>29</v>
      </c>
      <c r="J142" s="1">
        <v>3</v>
      </c>
      <c r="L142" t="s">
        <v>317</v>
      </c>
    </row>
    <row r="143" spans="1:12">
      <c r="A143" t="s">
        <v>318</v>
      </c>
      <c r="B143" s="1" t="s">
        <v>21</v>
      </c>
      <c r="C143" s="1">
        <v>1401486</v>
      </c>
      <c r="D143" s="1">
        <v>1401779</v>
      </c>
      <c r="E143" s="4">
        <f t="shared" si="4"/>
        <v>294</v>
      </c>
      <c r="F143" s="4">
        <f t="shared" si="5"/>
        <v>294</v>
      </c>
      <c r="G143" s="1">
        <v>1401472</v>
      </c>
      <c r="H143" s="1" t="s">
        <v>128</v>
      </c>
      <c r="I143" t="s">
        <v>29</v>
      </c>
      <c r="J143" s="1" t="s">
        <v>74</v>
      </c>
      <c r="L143" t="s">
        <v>319</v>
      </c>
    </row>
    <row r="144" spans="1:12">
      <c r="A144" t="s">
        <v>320</v>
      </c>
      <c r="B144" s="1" t="s">
        <v>13</v>
      </c>
      <c r="C144" s="1">
        <v>1458413</v>
      </c>
      <c r="D144" s="1">
        <v>1458185</v>
      </c>
      <c r="E144" s="4">
        <f t="shared" si="4"/>
        <v>229</v>
      </c>
      <c r="F144" s="4">
        <f t="shared" si="5"/>
        <v>229</v>
      </c>
      <c r="G144" s="1" t="s">
        <v>14</v>
      </c>
      <c r="H144" s="1" t="s">
        <v>128</v>
      </c>
      <c r="I144" t="s">
        <v>14</v>
      </c>
      <c r="J144" s="1" t="s">
        <v>16</v>
      </c>
      <c r="L144" t="s">
        <v>321</v>
      </c>
    </row>
    <row r="145" spans="1:12">
      <c r="A145" t="s">
        <v>322</v>
      </c>
      <c r="B145" s="1" t="s">
        <v>21</v>
      </c>
      <c r="C145" s="1">
        <v>1465310</v>
      </c>
      <c r="D145" s="1">
        <v>1465571</v>
      </c>
      <c r="E145" s="4">
        <f t="shared" si="4"/>
        <v>262</v>
      </c>
      <c r="F145" s="4">
        <f t="shared" si="5"/>
        <v>262</v>
      </c>
      <c r="G145" s="1" t="s">
        <v>14</v>
      </c>
      <c r="H145" s="1" t="s">
        <v>128</v>
      </c>
      <c r="I145" t="s">
        <v>29</v>
      </c>
      <c r="J145" s="1" t="s">
        <v>203</v>
      </c>
      <c r="L145" t="s">
        <v>323</v>
      </c>
    </row>
    <row r="146" spans="1:12">
      <c r="A146" t="s">
        <v>324</v>
      </c>
      <c r="B146" s="1" t="s">
        <v>13</v>
      </c>
      <c r="C146" s="1">
        <v>1465608</v>
      </c>
      <c r="D146" s="1">
        <v>1465365</v>
      </c>
      <c r="E146" s="4">
        <f t="shared" si="4"/>
        <v>244</v>
      </c>
      <c r="F146" s="4">
        <f t="shared" si="5"/>
        <v>244</v>
      </c>
      <c r="G146" s="1" t="s">
        <v>14</v>
      </c>
      <c r="H146" s="1" t="s">
        <v>128</v>
      </c>
      <c r="I146" t="s">
        <v>29</v>
      </c>
      <c r="J146" s="1">
        <v>3</v>
      </c>
      <c r="L146" t="s">
        <v>325</v>
      </c>
    </row>
    <row r="147" spans="1:12">
      <c r="A147" t="s">
        <v>326</v>
      </c>
      <c r="B147" s="1" t="s">
        <v>21</v>
      </c>
      <c r="C147" s="1">
        <v>1477873</v>
      </c>
      <c r="D147" s="1">
        <v>1478687</v>
      </c>
      <c r="E147" s="4">
        <f t="shared" si="4"/>
        <v>815</v>
      </c>
      <c r="F147" s="4">
        <f t="shared" si="5"/>
        <v>815</v>
      </c>
      <c r="G147" s="1" t="s">
        <v>14</v>
      </c>
      <c r="H147" s="1" t="s">
        <v>128</v>
      </c>
      <c r="I147" t="s">
        <v>14</v>
      </c>
      <c r="J147" s="1" t="s">
        <v>16</v>
      </c>
      <c r="L147" t="s">
        <v>327</v>
      </c>
    </row>
    <row r="148" spans="1:12">
      <c r="A148" t="s">
        <v>328</v>
      </c>
      <c r="B148" s="1" t="s">
        <v>13</v>
      </c>
      <c r="C148" s="1">
        <v>1544208</v>
      </c>
      <c r="D148" s="1">
        <v>1543936</v>
      </c>
      <c r="E148" s="4">
        <f t="shared" si="4"/>
        <v>273</v>
      </c>
      <c r="F148" s="4">
        <f t="shared" si="5"/>
        <v>273</v>
      </c>
      <c r="G148" s="1">
        <v>1544232</v>
      </c>
      <c r="H148" s="1" t="s">
        <v>128</v>
      </c>
      <c r="I148" t="s">
        <v>14</v>
      </c>
      <c r="J148" s="1" t="s">
        <v>16</v>
      </c>
      <c r="L148" t="s">
        <v>329</v>
      </c>
    </row>
    <row r="149" spans="1:12">
      <c r="A149" t="s">
        <v>330</v>
      </c>
      <c r="B149" s="1" t="s">
        <v>21</v>
      </c>
      <c r="C149" s="1">
        <v>1577615</v>
      </c>
      <c r="D149" s="1">
        <v>1577729</v>
      </c>
      <c r="E149" s="4">
        <f t="shared" si="4"/>
        <v>115</v>
      </c>
      <c r="F149" s="4">
        <f t="shared" si="5"/>
        <v>115</v>
      </c>
      <c r="G149" s="1" t="s">
        <v>14</v>
      </c>
      <c r="H149" s="1" t="s">
        <v>128</v>
      </c>
      <c r="I149" t="s">
        <v>29</v>
      </c>
      <c r="J149" s="1" t="s">
        <v>77</v>
      </c>
      <c r="L149" t="s">
        <v>331</v>
      </c>
    </row>
    <row r="150" spans="1:12">
      <c r="A150" t="s">
        <v>332</v>
      </c>
      <c r="B150" s="1" t="s">
        <v>13</v>
      </c>
      <c r="C150" s="1">
        <v>1581186</v>
      </c>
      <c r="D150" s="1">
        <v>1581003</v>
      </c>
      <c r="E150" s="4">
        <f t="shared" si="4"/>
        <v>184</v>
      </c>
      <c r="F150" s="4">
        <f t="shared" si="5"/>
        <v>184</v>
      </c>
      <c r="G150" s="1">
        <v>1581221</v>
      </c>
      <c r="H150" s="1" t="s">
        <v>128</v>
      </c>
      <c r="I150" t="s">
        <v>14</v>
      </c>
      <c r="J150" s="1" t="s">
        <v>16</v>
      </c>
      <c r="L150" t="s">
        <v>333</v>
      </c>
    </row>
    <row r="151" spans="1:12">
      <c r="A151" t="s">
        <v>334</v>
      </c>
      <c r="B151" s="1" t="s">
        <v>21</v>
      </c>
      <c r="C151" s="1">
        <v>1593397</v>
      </c>
      <c r="D151" s="1">
        <v>1593629</v>
      </c>
      <c r="E151" s="4">
        <f t="shared" si="4"/>
        <v>233</v>
      </c>
      <c r="F151" s="4">
        <f t="shared" si="5"/>
        <v>233</v>
      </c>
      <c r="G151" s="1" t="s">
        <v>14</v>
      </c>
      <c r="H151" s="1" t="s">
        <v>128</v>
      </c>
      <c r="I151" t="s">
        <v>14</v>
      </c>
      <c r="J151" s="1" t="s">
        <v>16</v>
      </c>
      <c r="L151" t="s">
        <v>335</v>
      </c>
    </row>
    <row r="152" spans="1:12">
      <c r="A152" t="s">
        <v>336</v>
      </c>
      <c r="B152" s="1" t="s">
        <v>13</v>
      </c>
      <c r="C152" s="1">
        <v>1599142</v>
      </c>
      <c r="D152" s="1">
        <v>1598773</v>
      </c>
      <c r="E152" s="4">
        <f t="shared" si="4"/>
        <v>370</v>
      </c>
      <c r="F152" s="4">
        <f t="shared" si="5"/>
        <v>370</v>
      </c>
      <c r="G152" s="1" t="s">
        <v>14</v>
      </c>
      <c r="H152" s="1" t="s">
        <v>128</v>
      </c>
      <c r="I152" t="s">
        <v>14</v>
      </c>
      <c r="J152" s="1" t="s">
        <v>16</v>
      </c>
      <c r="L152" t="s">
        <v>337</v>
      </c>
    </row>
    <row r="153" spans="1:12">
      <c r="A153" t="s">
        <v>338</v>
      </c>
      <c r="B153" s="1" t="s">
        <v>13</v>
      </c>
      <c r="C153" s="1">
        <v>1607656</v>
      </c>
      <c r="D153" s="1">
        <v>1607415</v>
      </c>
      <c r="E153" s="4">
        <f t="shared" si="4"/>
        <v>242</v>
      </c>
      <c r="F153" s="4">
        <f t="shared" si="5"/>
        <v>242</v>
      </c>
      <c r="G153" s="1" t="s">
        <v>14</v>
      </c>
      <c r="H153" s="1" t="s">
        <v>128</v>
      </c>
      <c r="I153" t="s">
        <v>14</v>
      </c>
      <c r="J153" s="1" t="s">
        <v>16</v>
      </c>
      <c r="K153" s="5"/>
      <c r="L153" t="s">
        <v>339</v>
      </c>
    </row>
    <row r="154" spans="1:12">
      <c r="A154" t="s">
        <v>340</v>
      </c>
      <c r="B154" s="1" t="s">
        <v>13</v>
      </c>
      <c r="C154" s="1">
        <v>1612332</v>
      </c>
      <c r="D154" s="1">
        <v>1612225</v>
      </c>
      <c r="E154" s="4">
        <f t="shared" si="4"/>
        <v>108</v>
      </c>
      <c r="F154" s="4">
        <f t="shared" si="5"/>
        <v>108</v>
      </c>
      <c r="G154" s="1">
        <v>1612350</v>
      </c>
      <c r="H154" s="1" t="s">
        <v>128</v>
      </c>
      <c r="I154" t="s">
        <v>14</v>
      </c>
      <c r="J154" s="1">
        <v>5</v>
      </c>
      <c r="L154" t="s">
        <v>341</v>
      </c>
    </row>
    <row r="155" spans="1:12">
      <c r="A155" t="s">
        <v>342</v>
      </c>
      <c r="B155" s="1" t="s">
        <v>21</v>
      </c>
      <c r="C155" s="1">
        <v>1676918</v>
      </c>
      <c r="D155" s="1">
        <v>1677429</v>
      </c>
      <c r="E155" s="4">
        <f t="shared" si="4"/>
        <v>512</v>
      </c>
      <c r="F155" s="4">
        <f t="shared" si="5"/>
        <v>512</v>
      </c>
      <c r="G155" s="1" t="s">
        <v>14</v>
      </c>
      <c r="H155" s="1" t="s">
        <v>128</v>
      </c>
      <c r="I155" t="s">
        <v>14</v>
      </c>
      <c r="J155" s="1" t="s">
        <v>16</v>
      </c>
      <c r="L155" t="s">
        <v>343</v>
      </c>
    </row>
    <row r="156" spans="1:12">
      <c r="A156" t="s">
        <v>344</v>
      </c>
      <c r="B156" s="1" t="s">
        <v>21</v>
      </c>
      <c r="C156" s="1">
        <v>1719703</v>
      </c>
      <c r="D156" s="1">
        <v>1719820</v>
      </c>
      <c r="E156" s="4">
        <f t="shared" si="4"/>
        <v>118</v>
      </c>
      <c r="F156" s="4">
        <f t="shared" si="5"/>
        <v>118</v>
      </c>
      <c r="G156" s="1" t="s">
        <v>14</v>
      </c>
      <c r="H156" s="1" t="s">
        <v>128</v>
      </c>
      <c r="I156" t="s">
        <v>14</v>
      </c>
      <c r="J156" s="1" t="s">
        <v>16</v>
      </c>
      <c r="L156" t="s">
        <v>345</v>
      </c>
    </row>
    <row r="157" spans="1:12">
      <c r="A157" t="s">
        <v>346</v>
      </c>
      <c r="B157" s="1" t="s">
        <v>13</v>
      </c>
      <c r="C157" s="1">
        <v>1747609</v>
      </c>
      <c r="D157" s="1">
        <v>1747402</v>
      </c>
      <c r="E157" s="4">
        <f t="shared" si="4"/>
        <v>208</v>
      </c>
      <c r="F157" s="4">
        <f t="shared" si="5"/>
        <v>208</v>
      </c>
      <c r="G157" s="1" t="s">
        <v>14</v>
      </c>
      <c r="H157" s="1" t="s">
        <v>128</v>
      </c>
      <c r="I157" t="s">
        <v>29</v>
      </c>
      <c r="J157" s="1" t="s">
        <v>63</v>
      </c>
      <c r="L157" t="s">
        <v>347</v>
      </c>
    </row>
    <row r="158" spans="1:12">
      <c r="A158" t="s">
        <v>348</v>
      </c>
      <c r="B158" s="1" t="s">
        <v>13</v>
      </c>
      <c r="C158" s="1">
        <v>1750011</v>
      </c>
      <c r="D158" s="1">
        <v>1749731</v>
      </c>
      <c r="E158" s="4">
        <f t="shared" si="4"/>
        <v>281</v>
      </c>
      <c r="F158" s="4">
        <f t="shared" si="5"/>
        <v>281</v>
      </c>
      <c r="G158" s="1" t="s">
        <v>14</v>
      </c>
      <c r="H158" s="1" t="s">
        <v>128</v>
      </c>
      <c r="I158" t="s">
        <v>29</v>
      </c>
      <c r="J158" s="1" t="s">
        <v>77</v>
      </c>
      <c r="L158" t="s">
        <v>349</v>
      </c>
    </row>
    <row r="159" spans="1:12">
      <c r="A159" t="s">
        <v>350</v>
      </c>
      <c r="B159" s="1" t="s">
        <v>13</v>
      </c>
      <c r="C159" s="1">
        <v>1761826</v>
      </c>
      <c r="D159" s="1">
        <v>1761521</v>
      </c>
      <c r="E159" s="4">
        <f t="shared" si="4"/>
        <v>306</v>
      </c>
      <c r="F159" s="4">
        <f t="shared" si="5"/>
        <v>306</v>
      </c>
      <c r="G159" s="1">
        <v>1762205</v>
      </c>
      <c r="H159" s="1" t="s">
        <v>128</v>
      </c>
      <c r="I159" t="s">
        <v>14</v>
      </c>
      <c r="J159" s="1" t="s">
        <v>16</v>
      </c>
      <c r="L159" t="s">
        <v>351</v>
      </c>
    </row>
    <row r="160" spans="1:12">
      <c r="A160" t="s">
        <v>352</v>
      </c>
      <c r="B160" s="1" t="s">
        <v>13</v>
      </c>
      <c r="C160" s="1">
        <v>1774120</v>
      </c>
      <c r="D160" s="1">
        <v>1773382</v>
      </c>
      <c r="E160" s="4">
        <f t="shared" si="4"/>
        <v>739</v>
      </c>
      <c r="F160" s="4">
        <f t="shared" si="5"/>
        <v>739</v>
      </c>
      <c r="G160" s="1" t="s">
        <v>14</v>
      </c>
      <c r="H160" s="1" t="s">
        <v>128</v>
      </c>
      <c r="I160" t="s">
        <v>14</v>
      </c>
      <c r="J160" s="1" t="s">
        <v>16</v>
      </c>
      <c r="L160" t="s">
        <v>353</v>
      </c>
    </row>
    <row r="161" spans="1:12">
      <c r="A161" t="s">
        <v>354</v>
      </c>
      <c r="B161" s="1" t="s">
        <v>21</v>
      </c>
      <c r="C161" s="1">
        <v>1774248</v>
      </c>
      <c r="D161" s="1">
        <v>1774361</v>
      </c>
      <c r="E161" s="4">
        <f t="shared" si="4"/>
        <v>114</v>
      </c>
      <c r="F161" s="4">
        <f t="shared" si="5"/>
        <v>114</v>
      </c>
      <c r="G161" s="1">
        <v>1774228</v>
      </c>
      <c r="H161" s="1" t="s">
        <v>128</v>
      </c>
      <c r="I161" t="s">
        <v>29</v>
      </c>
      <c r="J161" s="1" t="s">
        <v>355</v>
      </c>
      <c r="L161" s="3" t="s">
        <v>356</v>
      </c>
    </row>
    <row r="162" spans="1:12">
      <c r="A162" t="s">
        <v>357</v>
      </c>
      <c r="B162" s="1" t="s">
        <v>13</v>
      </c>
      <c r="C162" s="1">
        <v>1804652</v>
      </c>
      <c r="D162" s="1">
        <v>1804025</v>
      </c>
      <c r="E162" s="4">
        <f t="shared" si="4"/>
        <v>628</v>
      </c>
      <c r="F162" s="4">
        <f t="shared" si="5"/>
        <v>628</v>
      </c>
      <c r="G162" s="1" t="s">
        <v>14</v>
      </c>
      <c r="H162" s="1" t="s">
        <v>128</v>
      </c>
      <c r="I162" t="s">
        <v>14</v>
      </c>
      <c r="J162" s="1" t="s">
        <v>16</v>
      </c>
      <c r="L162" t="s">
        <v>358</v>
      </c>
    </row>
    <row r="163" spans="1:12">
      <c r="A163" t="s">
        <v>359</v>
      </c>
      <c r="B163" s="1" t="s">
        <v>21</v>
      </c>
      <c r="C163" s="1">
        <v>1810225</v>
      </c>
      <c r="D163" s="1">
        <v>1810576</v>
      </c>
      <c r="E163" s="4">
        <f t="shared" si="4"/>
        <v>352</v>
      </c>
      <c r="F163" s="4">
        <f t="shared" si="5"/>
        <v>352</v>
      </c>
      <c r="G163" s="1">
        <v>1810189</v>
      </c>
      <c r="H163" s="1" t="s">
        <v>128</v>
      </c>
      <c r="I163" t="s">
        <v>14</v>
      </c>
      <c r="J163" s="1" t="s">
        <v>26</v>
      </c>
      <c r="L163" t="s">
        <v>360</v>
      </c>
    </row>
    <row r="164" spans="1:12">
      <c r="A164" t="s">
        <v>361</v>
      </c>
      <c r="B164" s="1" t="s">
        <v>13</v>
      </c>
      <c r="C164" s="1">
        <v>1873650</v>
      </c>
      <c r="D164" s="1">
        <v>1873360</v>
      </c>
      <c r="E164" s="4">
        <f t="shared" si="4"/>
        <v>291</v>
      </c>
      <c r="F164" s="4">
        <f t="shared" si="5"/>
        <v>291</v>
      </c>
      <c r="G164" s="1" t="s">
        <v>14</v>
      </c>
      <c r="H164" s="1" t="s">
        <v>128</v>
      </c>
      <c r="I164" t="s">
        <v>14</v>
      </c>
      <c r="J164" s="1" t="s">
        <v>26</v>
      </c>
      <c r="L164" t="s">
        <v>362</v>
      </c>
    </row>
    <row r="165" spans="1:12">
      <c r="A165" t="s">
        <v>363</v>
      </c>
      <c r="B165" s="1" t="s">
        <v>13</v>
      </c>
      <c r="C165" s="1">
        <v>1893964</v>
      </c>
      <c r="D165" s="1">
        <v>1893712</v>
      </c>
      <c r="E165" s="4">
        <f t="shared" si="4"/>
        <v>253</v>
      </c>
      <c r="F165" s="4">
        <f t="shared" si="5"/>
        <v>253</v>
      </c>
      <c r="G165" s="1" t="s">
        <v>14</v>
      </c>
      <c r="H165" s="1" t="s">
        <v>128</v>
      </c>
      <c r="I165" t="s">
        <v>29</v>
      </c>
      <c r="J165" s="1">
        <v>3</v>
      </c>
      <c r="L165" t="s">
        <v>364</v>
      </c>
    </row>
    <row r="166" spans="1:12">
      <c r="A166" t="s">
        <v>365</v>
      </c>
      <c r="B166" s="1" t="s">
        <v>21</v>
      </c>
      <c r="C166" s="1">
        <v>1903026</v>
      </c>
      <c r="D166" s="1">
        <v>1903299</v>
      </c>
      <c r="E166" s="4">
        <f t="shared" si="4"/>
        <v>274</v>
      </c>
      <c r="F166" s="4">
        <f t="shared" si="5"/>
        <v>274</v>
      </c>
      <c r="G166" s="1">
        <v>1903002</v>
      </c>
      <c r="H166" s="1" t="s">
        <v>152</v>
      </c>
      <c r="I166" t="s">
        <v>14</v>
      </c>
      <c r="J166" s="1" t="s">
        <v>16</v>
      </c>
      <c r="L166" t="s">
        <v>366</v>
      </c>
    </row>
    <row r="167" spans="1:12">
      <c r="A167" t="s">
        <v>367</v>
      </c>
      <c r="B167" s="1" t="s">
        <v>21</v>
      </c>
      <c r="C167" s="1">
        <v>1914349</v>
      </c>
      <c r="D167" s="1">
        <v>1914562</v>
      </c>
      <c r="E167" s="4">
        <f t="shared" si="4"/>
        <v>214</v>
      </c>
      <c r="F167" s="4">
        <f t="shared" si="5"/>
        <v>214</v>
      </c>
      <c r="G167" s="1" t="s">
        <v>14</v>
      </c>
      <c r="H167" s="1" t="s">
        <v>368</v>
      </c>
      <c r="I167" t="s">
        <v>14</v>
      </c>
      <c r="J167" s="1" t="s">
        <v>16</v>
      </c>
      <c r="K167" s="3" t="s">
        <v>369</v>
      </c>
      <c r="L167" t="s">
        <v>370</v>
      </c>
    </row>
    <row r="168" spans="1:12">
      <c r="A168" t="s">
        <v>371</v>
      </c>
      <c r="B168" s="1" t="s">
        <v>13</v>
      </c>
      <c r="C168" s="1">
        <v>1919260</v>
      </c>
      <c r="D168" s="1">
        <v>1919041</v>
      </c>
      <c r="E168" s="4">
        <f t="shared" si="4"/>
        <v>220</v>
      </c>
      <c r="F168" s="4">
        <f t="shared" si="5"/>
        <v>220</v>
      </c>
      <c r="G168" s="1" t="s">
        <v>14</v>
      </c>
      <c r="H168" s="1" t="s">
        <v>128</v>
      </c>
      <c r="I168" t="s">
        <v>29</v>
      </c>
      <c r="J168" s="1" t="s">
        <v>30</v>
      </c>
      <c r="L168" t="s">
        <v>372</v>
      </c>
    </row>
    <row r="169" spans="1:12">
      <c r="A169" t="s">
        <v>373</v>
      </c>
      <c r="B169" s="1" t="s">
        <v>13</v>
      </c>
      <c r="C169" s="1">
        <v>1933595</v>
      </c>
      <c r="D169" s="1">
        <v>1933162</v>
      </c>
      <c r="E169" s="4">
        <f t="shared" si="4"/>
        <v>434</v>
      </c>
      <c r="F169" s="4">
        <f t="shared" si="5"/>
        <v>434</v>
      </c>
      <c r="G169" s="1" t="s">
        <v>14</v>
      </c>
      <c r="H169" s="1" t="s">
        <v>128</v>
      </c>
      <c r="I169" t="s">
        <v>14</v>
      </c>
      <c r="J169" s="1" t="s">
        <v>16</v>
      </c>
      <c r="L169" t="s">
        <v>374</v>
      </c>
    </row>
    <row r="170" spans="1:12">
      <c r="A170" t="s">
        <v>375</v>
      </c>
      <c r="B170" s="1" t="s">
        <v>13</v>
      </c>
      <c r="C170" s="1">
        <v>1939446</v>
      </c>
      <c r="D170" s="1">
        <v>1939297</v>
      </c>
      <c r="E170" s="4">
        <f t="shared" si="4"/>
        <v>150</v>
      </c>
      <c r="F170" s="4">
        <f t="shared" si="5"/>
        <v>150</v>
      </c>
      <c r="G170" s="1" t="s">
        <v>14</v>
      </c>
      <c r="H170" s="1" t="s">
        <v>128</v>
      </c>
      <c r="I170" t="s">
        <v>14</v>
      </c>
      <c r="J170" s="1" t="s">
        <v>16</v>
      </c>
      <c r="K170" s="3" t="s">
        <v>376</v>
      </c>
      <c r="L170" t="s">
        <v>377</v>
      </c>
    </row>
    <row r="171" spans="1:12">
      <c r="A171" t="s">
        <v>378</v>
      </c>
      <c r="B171" s="1" t="s">
        <v>13</v>
      </c>
      <c r="C171" s="1">
        <v>1952970</v>
      </c>
      <c r="D171" s="1">
        <v>1952575</v>
      </c>
      <c r="E171" s="4">
        <f t="shared" si="4"/>
        <v>396</v>
      </c>
      <c r="F171" s="4">
        <f t="shared" si="5"/>
        <v>396</v>
      </c>
      <c r="G171" s="1">
        <v>1953005</v>
      </c>
      <c r="H171" s="1" t="s">
        <v>128</v>
      </c>
      <c r="I171" t="s">
        <v>14</v>
      </c>
      <c r="J171" s="1" t="s">
        <v>26</v>
      </c>
      <c r="L171" t="s">
        <v>379</v>
      </c>
    </row>
    <row r="172" spans="1:12">
      <c r="A172" t="s">
        <v>380</v>
      </c>
      <c r="B172" s="1" t="s">
        <v>13</v>
      </c>
      <c r="C172" s="1">
        <v>1969508</v>
      </c>
      <c r="D172" s="1">
        <v>1969153</v>
      </c>
      <c r="E172" s="4">
        <f t="shared" si="4"/>
        <v>356</v>
      </c>
      <c r="F172" s="4">
        <f t="shared" si="5"/>
        <v>356</v>
      </c>
      <c r="G172" s="1" t="s">
        <v>14</v>
      </c>
      <c r="H172" s="1" t="s">
        <v>128</v>
      </c>
      <c r="I172" t="s">
        <v>14</v>
      </c>
      <c r="J172" s="1" t="s">
        <v>16</v>
      </c>
      <c r="L172" t="s">
        <v>381</v>
      </c>
    </row>
    <row r="173" spans="1:12">
      <c r="A173" t="s">
        <v>382</v>
      </c>
      <c r="B173" s="1" t="s">
        <v>13</v>
      </c>
      <c r="C173" s="1">
        <v>1972565</v>
      </c>
      <c r="D173" s="1">
        <v>1972238</v>
      </c>
      <c r="E173" s="4">
        <f t="shared" si="4"/>
        <v>328</v>
      </c>
      <c r="F173" s="4">
        <f t="shared" si="5"/>
        <v>328</v>
      </c>
      <c r="G173" s="1">
        <v>1972574</v>
      </c>
      <c r="H173" s="1" t="s">
        <v>128</v>
      </c>
      <c r="I173" t="s">
        <v>29</v>
      </c>
      <c r="J173" s="1" t="s">
        <v>63</v>
      </c>
      <c r="L173" t="s">
        <v>383</v>
      </c>
    </row>
    <row r="174" spans="1:12">
      <c r="A174" t="s">
        <v>384</v>
      </c>
      <c r="B174" s="1" t="s">
        <v>13</v>
      </c>
      <c r="C174" s="1">
        <v>1984106</v>
      </c>
      <c r="D174" s="1">
        <v>1983569</v>
      </c>
      <c r="E174" s="4">
        <f t="shared" si="4"/>
        <v>538</v>
      </c>
      <c r="F174" s="4">
        <f t="shared" si="5"/>
        <v>538</v>
      </c>
      <c r="G174" s="1" t="s">
        <v>14</v>
      </c>
      <c r="H174" s="1" t="s">
        <v>128</v>
      </c>
      <c r="I174" t="s">
        <v>29</v>
      </c>
      <c r="J174" s="1" t="s">
        <v>63</v>
      </c>
      <c r="L174" t="s">
        <v>385</v>
      </c>
    </row>
    <row r="175" spans="1:12">
      <c r="A175" t="s">
        <v>386</v>
      </c>
      <c r="B175" s="1" t="s">
        <v>21</v>
      </c>
      <c r="C175" s="1">
        <v>2000132</v>
      </c>
      <c r="D175" s="1">
        <v>2000295</v>
      </c>
      <c r="E175" s="4">
        <f t="shared" si="4"/>
        <v>164</v>
      </c>
      <c r="F175" s="4">
        <f t="shared" si="5"/>
        <v>164</v>
      </c>
      <c r="G175" s="1" t="s">
        <v>14</v>
      </c>
      <c r="H175" s="1" t="s">
        <v>128</v>
      </c>
      <c r="I175" t="s">
        <v>29</v>
      </c>
      <c r="J175" s="1">
        <v>5</v>
      </c>
      <c r="L175" t="s">
        <v>387</v>
      </c>
    </row>
    <row r="176" spans="1:12">
      <c r="A176" t="s">
        <v>388</v>
      </c>
      <c r="B176" s="1" t="s">
        <v>13</v>
      </c>
      <c r="C176" s="1">
        <v>2022241</v>
      </c>
      <c r="D176" s="1">
        <v>2021992</v>
      </c>
      <c r="E176" s="4">
        <f t="shared" si="4"/>
        <v>250</v>
      </c>
      <c r="F176" s="4">
        <f t="shared" si="5"/>
        <v>250</v>
      </c>
      <c r="G176" s="1" t="s">
        <v>14</v>
      </c>
      <c r="H176" s="1" t="s">
        <v>128</v>
      </c>
      <c r="I176" t="s">
        <v>29</v>
      </c>
      <c r="J176" s="1" t="s">
        <v>149</v>
      </c>
      <c r="L176" t="s">
        <v>389</v>
      </c>
    </row>
    <row r="177" spans="1:12">
      <c r="A177" t="s">
        <v>390</v>
      </c>
      <c r="B177" s="1" t="s">
        <v>13</v>
      </c>
      <c r="C177" s="1">
        <v>2024100</v>
      </c>
      <c r="D177" s="1">
        <v>2023700</v>
      </c>
      <c r="E177" s="4">
        <f t="shared" si="4"/>
        <v>401</v>
      </c>
      <c r="F177" s="4">
        <f t="shared" si="5"/>
        <v>401</v>
      </c>
      <c r="G177" s="1" t="s">
        <v>14</v>
      </c>
      <c r="H177" s="1" t="s">
        <v>128</v>
      </c>
      <c r="I177" t="s">
        <v>14</v>
      </c>
      <c r="J177" s="1" t="s">
        <v>16</v>
      </c>
      <c r="L177" t="s">
        <v>391</v>
      </c>
    </row>
    <row r="178" spans="1:12">
      <c r="A178" t="s">
        <v>392</v>
      </c>
      <c r="B178" s="1" t="s">
        <v>13</v>
      </c>
      <c r="C178" s="1">
        <v>7437</v>
      </c>
      <c r="D178" s="1">
        <v>7168</v>
      </c>
      <c r="E178" s="4">
        <f t="shared" si="4"/>
        <v>270</v>
      </c>
      <c r="F178" s="4">
        <f t="shared" si="5"/>
        <v>270</v>
      </c>
      <c r="G178" s="1" t="s">
        <v>14</v>
      </c>
      <c r="H178" s="1" t="s">
        <v>128</v>
      </c>
      <c r="I178" t="s">
        <v>14</v>
      </c>
      <c r="J178" s="1" t="s">
        <v>16</v>
      </c>
      <c r="L178" t="s">
        <v>393</v>
      </c>
    </row>
    <row r="179" spans="1:12">
      <c r="A179" t="s">
        <v>394</v>
      </c>
      <c r="B179" s="1" t="s">
        <v>13</v>
      </c>
      <c r="C179" s="1">
        <v>2026463</v>
      </c>
      <c r="D179" s="1">
        <v>2026154</v>
      </c>
      <c r="E179" s="4">
        <f t="shared" si="4"/>
        <v>310</v>
      </c>
      <c r="F179" s="4">
        <f t="shared" si="5"/>
        <v>310</v>
      </c>
      <c r="G179" s="1" t="s">
        <v>14</v>
      </c>
      <c r="H179" s="1" t="s">
        <v>128</v>
      </c>
      <c r="I179" t="s">
        <v>14</v>
      </c>
      <c r="J179" s="1" t="s">
        <v>16</v>
      </c>
      <c r="L179" t="s">
        <v>395</v>
      </c>
    </row>
    <row r="180" spans="1:12">
      <c r="A180" t="s">
        <v>396</v>
      </c>
      <c r="B180" s="1" t="s">
        <v>21</v>
      </c>
      <c r="C180" s="1">
        <v>2106931</v>
      </c>
      <c r="D180" s="1">
        <v>2107042</v>
      </c>
      <c r="E180" s="4">
        <f t="shared" si="4"/>
        <v>112</v>
      </c>
      <c r="F180" s="4">
        <f t="shared" si="5"/>
        <v>112</v>
      </c>
      <c r="G180" s="1" t="s">
        <v>14</v>
      </c>
      <c r="H180" s="1" t="s">
        <v>128</v>
      </c>
      <c r="I180" t="s">
        <v>14</v>
      </c>
      <c r="J180" s="1" t="s">
        <v>16</v>
      </c>
      <c r="L180" t="s">
        <v>397</v>
      </c>
    </row>
    <row r="181" spans="1:12">
      <c r="A181" t="s">
        <v>398</v>
      </c>
      <c r="B181" s="1" t="s">
        <v>21</v>
      </c>
      <c r="C181" s="1">
        <v>2108598</v>
      </c>
      <c r="D181" s="1">
        <v>2109039</v>
      </c>
      <c r="E181" s="4">
        <f t="shared" si="4"/>
        <v>442</v>
      </c>
      <c r="F181" s="4">
        <f t="shared" si="5"/>
        <v>442</v>
      </c>
      <c r="G181" s="1" t="s">
        <v>14</v>
      </c>
      <c r="H181" s="1" t="s">
        <v>128</v>
      </c>
      <c r="I181" t="s">
        <v>14</v>
      </c>
      <c r="J181" s="1" t="s">
        <v>26</v>
      </c>
      <c r="L181" t="s">
        <v>399</v>
      </c>
    </row>
    <row r="182" spans="1:12">
      <c r="A182" t="s">
        <v>400</v>
      </c>
      <c r="B182" s="1" t="s">
        <v>13</v>
      </c>
      <c r="C182" s="1">
        <v>2113732</v>
      </c>
      <c r="D182" s="1">
        <v>2113077</v>
      </c>
      <c r="E182" s="4">
        <f t="shared" si="4"/>
        <v>656</v>
      </c>
      <c r="F182" s="4">
        <f t="shared" si="5"/>
        <v>656</v>
      </c>
      <c r="G182" s="1">
        <v>2113758</v>
      </c>
      <c r="H182" s="1" t="s">
        <v>128</v>
      </c>
      <c r="I182" t="s">
        <v>14</v>
      </c>
      <c r="J182" s="1" t="s">
        <v>16</v>
      </c>
      <c r="L182" t="s">
        <v>401</v>
      </c>
    </row>
    <row r="183" spans="1:12">
      <c r="A183" t="s">
        <v>402</v>
      </c>
      <c r="B183" s="1" t="s">
        <v>21</v>
      </c>
      <c r="C183" s="1">
        <v>2150054</v>
      </c>
      <c r="D183" s="1">
        <v>2150582</v>
      </c>
      <c r="E183" s="4">
        <f t="shared" si="4"/>
        <v>529</v>
      </c>
      <c r="F183" s="4">
        <f t="shared" si="5"/>
        <v>529</v>
      </c>
      <c r="G183" s="1" t="s">
        <v>14</v>
      </c>
      <c r="H183" s="1" t="s">
        <v>128</v>
      </c>
      <c r="I183" t="s">
        <v>14</v>
      </c>
      <c r="J183" s="1" t="s">
        <v>16</v>
      </c>
      <c r="L183" t="s">
        <v>403</v>
      </c>
    </row>
    <row r="184" spans="1:12">
      <c r="A184" t="s">
        <v>404</v>
      </c>
      <c r="B184" s="1" t="s">
        <v>13</v>
      </c>
      <c r="C184" s="1">
        <v>2173727</v>
      </c>
      <c r="D184" s="1">
        <v>2173455</v>
      </c>
      <c r="E184" s="4">
        <f t="shared" si="4"/>
        <v>273</v>
      </c>
      <c r="F184" s="4">
        <f t="shared" si="5"/>
        <v>273</v>
      </c>
      <c r="G184" s="1" t="s">
        <v>14</v>
      </c>
      <c r="H184" s="1" t="s">
        <v>128</v>
      </c>
      <c r="I184" t="s">
        <v>14</v>
      </c>
      <c r="J184" s="1" t="s">
        <v>16</v>
      </c>
      <c r="L184" t="s">
        <v>405</v>
      </c>
    </row>
    <row r="185" spans="1:12">
      <c r="A185" t="s">
        <v>406</v>
      </c>
      <c r="B185" s="1" t="s">
        <v>13</v>
      </c>
      <c r="C185" s="1">
        <v>2180799</v>
      </c>
      <c r="D185" s="1">
        <v>2180447</v>
      </c>
      <c r="E185" s="4">
        <f t="shared" si="4"/>
        <v>353</v>
      </c>
      <c r="F185" s="4">
        <f t="shared" si="5"/>
        <v>353</v>
      </c>
      <c r="G185" s="1" t="s">
        <v>14</v>
      </c>
      <c r="H185" s="1" t="s">
        <v>128</v>
      </c>
      <c r="I185" t="s">
        <v>14</v>
      </c>
      <c r="J185" s="1" t="s">
        <v>16</v>
      </c>
      <c r="L185" t="s">
        <v>407</v>
      </c>
    </row>
    <row r="186" spans="1:12">
      <c r="A186" t="s">
        <v>408</v>
      </c>
      <c r="B186" s="1" t="s">
        <v>13</v>
      </c>
      <c r="C186" s="1">
        <v>2213529</v>
      </c>
      <c r="D186" s="1">
        <v>2213379</v>
      </c>
      <c r="E186" s="4">
        <f t="shared" si="4"/>
        <v>151</v>
      </c>
      <c r="F186" s="4">
        <f t="shared" si="5"/>
        <v>151</v>
      </c>
      <c r="G186" s="1">
        <v>2213552</v>
      </c>
      <c r="H186" s="1" t="s">
        <v>128</v>
      </c>
      <c r="I186" t="s">
        <v>14</v>
      </c>
      <c r="J186" s="1" t="s">
        <v>26</v>
      </c>
      <c r="L186" t="s">
        <v>409</v>
      </c>
    </row>
    <row r="187" spans="1:12">
      <c r="A187" t="s">
        <v>410</v>
      </c>
      <c r="B187" s="1" t="s">
        <v>13</v>
      </c>
      <c r="C187" s="1">
        <v>2230143</v>
      </c>
      <c r="D187" s="1">
        <v>2230016</v>
      </c>
      <c r="E187" s="4">
        <f t="shared" si="4"/>
        <v>128</v>
      </c>
      <c r="F187" s="4">
        <f t="shared" si="5"/>
        <v>128</v>
      </c>
      <c r="G187" s="1" t="s">
        <v>14</v>
      </c>
      <c r="H187" s="1" t="s">
        <v>128</v>
      </c>
      <c r="I187" t="s">
        <v>29</v>
      </c>
      <c r="J187" s="1" t="s">
        <v>77</v>
      </c>
      <c r="L187" t="s">
        <v>411</v>
      </c>
    </row>
    <row r="188" spans="1:12">
      <c r="A188" t="s">
        <v>412</v>
      </c>
      <c r="B188" s="1" t="s">
        <v>13</v>
      </c>
      <c r="C188" s="1">
        <v>2232505</v>
      </c>
      <c r="D188" s="1">
        <v>2232349</v>
      </c>
      <c r="E188" s="4">
        <f t="shared" si="4"/>
        <v>157</v>
      </c>
      <c r="F188" s="4">
        <f t="shared" si="5"/>
        <v>157</v>
      </c>
      <c r="G188" s="1" t="s">
        <v>14</v>
      </c>
      <c r="H188" s="1" t="s">
        <v>128</v>
      </c>
      <c r="I188" t="s">
        <v>14</v>
      </c>
      <c r="J188" s="1" t="s">
        <v>16</v>
      </c>
      <c r="L188" t="s">
        <v>413</v>
      </c>
    </row>
    <row r="189" spans="1:12">
      <c r="A189" t="s">
        <v>414</v>
      </c>
      <c r="B189" s="1" t="s">
        <v>21</v>
      </c>
      <c r="C189" s="1">
        <v>35017</v>
      </c>
      <c r="D189" s="1">
        <v>35267</v>
      </c>
      <c r="E189" s="4">
        <f t="shared" si="4"/>
        <v>251</v>
      </c>
      <c r="F189" s="4">
        <f t="shared" si="5"/>
        <v>251</v>
      </c>
      <c r="G189" s="1" t="s">
        <v>14</v>
      </c>
      <c r="H189" s="1" t="s">
        <v>128</v>
      </c>
      <c r="I189" t="s">
        <v>14</v>
      </c>
      <c r="J189" s="1" t="s">
        <v>26</v>
      </c>
      <c r="L189" t="s">
        <v>415</v>
      </c>
    </row>
    <row r="190" spans="1:12">
      <c r="A190" t="s">
        <v>416</v>
      </c>
      <c r="B190" s="1" t="s">
        <v>21</v>
      </c>
      <c r="C190" s="1">
        <v>2252555</v>
      </c>
      <c r="D190" s="1">
        <v>2252666</v>
      </c>
      <c r="E190" s="4">
        <f t="shared" si="4"/>
        <v>112</v>
      </c>
      <c r="F190" s="4">
        <f t="shared" si="5"/>
        <v>112</v>
      </c>
      <c r="G190" s="1" t="s">
        <v>14</v>
      </c>
      <c r="H190" s="1" t="s">
        <v>128</v>
      </c>
      <c r="I190" t="s">
        <v>14</v>
      </c>
      <c r="J190" s="1" t="s">
        <v>16</v>
      </c>
      <c r="L190" t="s">
        <v>417</v>
      </c>
    </row>
    <row r="191" spans="1:12">
      <c r="A191" t="s">
        <v>418</v>
      </c>
      <c r="B191" s="1" t="s">
        <v>21</v>
      </c>
      <c r="C191" s="1">
        <v>2258074</v>
      </c>
      <c r="D191" s="1">
        <v>2258926</v>
      </c>
      <c r="E191" s="4">
        <f t="shared" si="4"/>
        <v>853</v>
      </c>
      <c r="F191" s="4">
        <f t="shared" si="5"/>
        <v>853</v>
      </c>
      <c r="G191" s="1">
        <v>2258059</v>
      </c>
      <c r="H191" s="1" t="s">
        <v>128</v>
      </c>
      <c r="I191" t="s">
        <v>14</v>
      </c>
      <c r="J191" s="1" t="s">
        <v>16</v>
      </c>
      <c r="L191" t="s">
        <v>419</v>
      </c>
    </row>
    <row r="192" spans="1:12">
      <c r="A192" t="s">
        <v>420</v>
      </c>
      <c r="B192" s="1" t="s">
        <v>13</v>
      </c>
      <c r="C192" s="1">
        <v>2265096</v>
      </c>
      <c r="D192" s="1">
        <v>2264745</v>
      </c>
      <c r="E192" s="4">
        <f t="shared" si="4"/>
        <v>352</v>
      </c>
      <c r="F192" s="4">
        <f t="shared" si="5"/>
        <v>352</v>
      </c>
      <c r="G192" s="1" t="s">
        <v>14</v>
      </c>
      <c r="H192" s="1" t="s">
        <v>128</v>
      </c>
      <c r="I192" t="s">
        <v>14</v>
      </c>
      <c r="J192" s="1" t="s">
        <v>16</v>
      </c>
      <c r="L192" t="s">
        <v>421</v>
      </c>
    </row>
    <row r="193" spans="1:12">
      <c r="A193" t="s">
        <v>422</v>
      </c>
      <c r="B193" s="1" t="s">
        <v>13</v>
      </c>
      <c r="C193" s="1">
        <v>2266924</v>
      </c>
      <c r="D193" s="1">
        <v>2266773</v>
      </c>
      <c r="E193" s="4">
        <f t="shared" si="4"/>
        <v>152</v>
      </c>
      <c r="F193" s="4">
        <f t="shared" si="5"/>
        <v>152</v>
      </c>
      <c r="G193" s="1" t="s">
        <v>14</v>
      </c>
      <c r="H193" s="1" t="s">
        <v>128</v>
      </c>
      <c r="I193" t="s">
        <v>14</v>
      </c>
      <c r="J193" s="1" t="s">
        <v>16</v>
      </c>
      <c r="L193" t="s">
        <v>423</v>
      </c>
    </row>
    <row r="194" spans="1:12">
      <c r="A194" t="s">
        <v>424</v>
      </c>
      <c r="B194" s="1" t="s">
        <v>21</v>
      </c>
      <c r="C194" s="1">
        <v>2279798</v>
      </c>
      <c r="D194" s="1">
        <v>2279989</v>
      </c>
      <c r="E194" s="4">
        <f t="shared" ref="E194:E257" si="6">IF(B194="MI",(C194-D194)+1,(D194-C194)+1)</f>
        <v>192</v>
      </c>
      <c r="F194" s="4">
        <f t="shared" ref="F194:F225" si="7">LEN(L194)</f>
        <v>192</v>
      </c>
      <c r="G194" s="1" t="s">
        <v>14</v>
      </c>
      <c r="H194" s="1" t="s">
        <v>128</v>
      </c>
      <c r="I194" t="s">
        <v>29</v>
      </c>
      <c r="J194" s="1" t="s">
        <v>203</v>
      </c>
      <c r="L194" t="s">
        <v>425</v>
      </c>
    </row>
    <row r="195" spans="1:12">
      <c r="A195" t="s">
        <v>426</v>
      </c>
      <c r="B195" s="1" t="s">
        <v>13</v>
      </c>
      <c r="C195" s="1">
        <v>2304798</v>
      </c>
      <c r="D195" s="1">
        <v>2304450</v>
      </c>
      <c r="E195" s="4">
        <f t="shared" si="6"/>
        <v>349</v>
      </c>
      <c r="F195" s="4">
        <f t="shared" si="7"/>
        <v>349</v>
      </c>
      <c r="G195" s="1">
        <v>2304804</v>
      </c>
      <c r="H195" s="1" t="s">
        <v>128</v>
      </c>
      <c r="I195" t="s">
        <v>29</v>
      </c>
      <c r="J195" s="1">
        <v>5</v>
      </c>
      <c r="L195" t="s">
        <v>427</v>
      </c>
    </row>
    <row r="196" spans="1:12">
      <c r="A196" t="s">
        <v>428</v>
      </c>
      <c r="B196" s="1" t="s">
        <v>21</v>
      </c>
      <c r="C196" s="1">
        <v>2312741</v>
      </c>
      <c r="D196" s="1">
        <v>2313027</v>
      </c>
      <c r="E196" s="4">
        <f t="shared" si="6"/>
        <v>287</v>
      </c>
      <c r="F196" s="4">
        <f t="shared" si="7"/>
        <v>287</v>
      </c>
      <c r="G196" s="1" t="s">
        <v>14</v>
      </c>
      <c r="H196" s="1" t="s">
        <v>128</v>
      </c>
      <c r="I196" t="s">
        <v>14</v>
      </c>
      <c r="J196" s="1" t="s">
        <v>16</v>
      </c>
      <c r="L196" t="s">
        <v>429</v>
      </c>
    </row>
    <row r="197" spans="1:12">
      <c r="A197" t="s">
        <v>430</v>
      </c>
      <c r="B197" s="1" t="s">
        <v>13</v>
      </c>
      <c r="C197" s="1">
        <v>2264292</v>
      </c>
      <c r="D197" s="1">
        <v>2263768</v>
      </c>
      <c r="E197" s="4">
        <f t="shared" si="6"/>
        <v>525</v>
      </c>
      <c r="F197" s="4">
        <f t="shared" si="7"/>
        <v>525</v>
      </c>
      <c r="G197" s="1">
        <v>2324463</v>
      </c>
      <c r="H197" s="1" t="s">
        <v>128</v>
      </c>
      <c r="I197" t="s">
        <v>14</v>
      </c>
      <c r="J197" s="1" t="s">
        <v>16</v>
      </c>
      <c r="L197" t="s">
        <v>431</v>
      </c>
    </row>
    <row r="198" spans="1:12">
      <c r="A198" t="s">
        <v>432</v>
      </c>
      <c r="B198" s="1" t="s">
        <v>13</v>
      </c>
      <c r="C198" s="1">
        <v>2325961</v>
      </c>
      <c r="D198" s="1">
        <v>2325815</v>
      </c>
      <c r="E198" s="4">
        <f t="shared" si="6"/>
        <v>147</v>
      </c>
      <c r="F198" s="4">
        <f t="shared" si="7"/>
        <v>147</v>
      </c>
      <c r="G198" s="1">
        <v>2315984</v>
      </c>
      <c r="H198" s="1" t="s">
        <v>128</v>
      </c>
      <c r="I198" t="s">
        <v>14</v>
      </c>
      <c r="J198" s="1" t="s">
        <v>16</v>
      </c>
      <c r="L198" t="s">
        <v>433</v>
      </c>
    </row>
    <row r="199" spans="1:12">
      <c r="A199" t="s">
        <v>434</v>
      </c>
      <c r="B199" s="1" t="s">
        <v>13</v>
      </c>
      <c r="C199" s="1">
        <v>2343514</v>
      </c>
      <c r="D199" s="1">
        <v>2343030</v>
      </c>
      <c r="E199" s="4">
        <f t="shared" si="6"/>
        <v>485</v>
      </c>
      <c r="F199" s="4">
        <f t="shared" si="7"/>
        <v>485</v>
      </c>
      <c r="G199" s="1">
        <v>2343559</v>
      </c>
      <c r="H199" s="1" t="s">
        <v>128</v>
      </c>
      <c r="I199" t="s">
        <v>14</v>
      </c>
      <c r="J199" s="1" t="s">
        <v>16</v>
      </c>
      <c r="L199" t="s">
        <v>435</v>
      </c>
    </row>
    <row r="200" spans="1:12">
      <c r="A200" t="s">
        <v>436</v>
      </c>
      <c r="B200" s="1" t="s">
        <v>21</v>
      </c>
      <c r="C200" s="1">
        <v>67928</v>
      </c>
      <c r="D200" s="1">
        <v>68293</v>
      </c>
      <c r="E200" s="4">
        <f t="shared" si="6"/>
        <v>366</v>
      </c>
      <c r="F200" s="4">
        <f t="shared" si="7"/>
        <v>366</v>
      </c>
      <c r="G200" s="1" t="s">
        <v>14</v>
      </c>
      <c r="H200" s="1" t="s">
        <v>128</v>
      </c>
      <c r="I200" t="s">
        <v>14</v>
      </c>
      <c r="J200" s="1" t="s">
        <v>16</v>
      </c>
      <c r="L200" t="s">
        <v>437</v>
      </c>
    </row>
    <row r="201" spans="1:12">
      <c r="A201" t="s">
        <v>438</v>
      </c>
      <c r="B201" s="1" t="s">
        <v>13</v>
      </c>
      <c r="C201" s="1">
        <v>2366050</v>
      </c>
      <c r="D201" s="1">
        <v>2365868</v>
      </c>
      <c r="E201" s="4">
        <f t="shared" si="6"/>
        <v>183</v>
      </c>
      <c r="F201" s="4">
        <f t="shared" si="7"/>
        <v>183</v>
      </c>
      <c r="G201" s="1" t="s">
        <v>14</v>
      </c>
      <c r="H201" s="1" t="s">
        <v>439</v>
      </c>
      <c r="I201" t="s">
        <v>14</v>
      </c>
      <c r="J201" s="1" t="s">
        <v>16</v>
      </c>
      <c r="L201" t="s">
        <v>440</v>
      </c>
    </row>
    <row r="202" spans="1:12">
      <c r="A202" t="s">
        <v>441</v>
      </c>
      <c r="B202" s="1" t="s">
        <v>13</v>
      </c>
      <c r="C202" s="1">
        <v>2370425</v>
      </c>
      <c r="D202" s="1">
        <v>2370216</v>
      </c>
      <c r="E202" s="4">
        <f t="shared" si="6"/>
        <v>210</v>
      </c>
      <c r="F202" s="4">
        <f t="shared" si="7"/>
        <v>210</v>
      </c>
      <c r="G202" s="1" t="s">
        <v>14</v>
      </c>
      <c r="H202" s="1" t="s">
        <v>128</v>
      </c>
      <c r="I202" t="s">
        <v>29</v>
      </c>
      <c r="J202" s="1" t="s">
        <v>30</v>
      </c>
      <c r="L202" t="s">
        <v>442</v>
      </c>
    </row>
    <row r="203" spans="1:12">
      <c r="A203" t="s">
        <v>443</v>
      </c>
      <c r="B203" s="1" t="s">
        <v>13</v>
      </c>
      <c r="C203" s="1">
        <v>2379886</v>
      </c>
      <c r="D203" s="1">
        <v>2379175</v>
      </c>
      <c r="E203" s="4">
        <f t="shared" si="6"/>
        <v>712</v>
      </c>
      <c r="F203" s="4">
        <f t="shared" si="7"/>
        <v>712</v>
      </c>
      <c r="G203" s="1">
        <v>23799011</v>
      </c>
      <c r="H203" s="1" t="s">
        <v>128</v>
      </c>
      <c r="I203" t="s">
        <v>14</v>
      </c>
      <c r="J203" s="1" t="s">
        <v>16</v>
      </c>
      <c r="L203" t="s">
        <v>444</v>
      </c>
    </row>
    <row r="204" spans="1:12">
      <c r="A204" t="s">
        <v>445</v>
      </c>
      <c r="B204" s="1" t="s">
        <v>13</v>
      </c>
      <c r="C204" s="1">
        <v>2386687</v>
      </c>
      <c r="D204" s="1">
        <v>2386577</v>
      </c>
      <c r="E204" s="4">
        <f t="shared" si="6"/>
        <v>111</v>
      </c>
      <c r="F204" s="4">
        <f t="shared" si="7"/>
        <v>111</v>
      </c>
      <c r="G204" s="1" t="s">
        <v>14</v>
      </c>
      <c r="H204" s="1" t="s">
        <v>128</v>
      </c>
      <c r="I204" t="s">
        <v>29</v>
      </c>
      <c r="J204" s="1">
        <v>5</v>
      </c>
      <c r="L204" t="s">
        <v>446</v>
      </c>
    </row>
    <row r="205" spans="1:12">
      <c r="A205" t="s">
        <v>447</v>
      </c>
      <c r="B205" s="1" t="s">
        <v>13</v>
      </c>
      <c r="C205" s="1">
        <v>2387845</v>
      </c>
      <c r="D205" s="1">
        <v>2387165</v>
      </c>
      <c r="E205" s="4">
        <f t="shared" si="6"/>
        <v>681</v>
      </c>
      <c r="F205" s="4">
        <f t="shared" si="7"/>
        <v>681</v>
      </c>
      <c r="G205" s="1">
        <v>2387862</v>
      </c>
      <c r="H205" s="1" t="s">
        <v>128</v>
      </c>
      <c r="I205" t="s">
        <v>14</v>
      </c>
      <c r="J205" s="1" t="s">
        <v>16</v>
      </c>
      <c r="L205" t="s">
        <v>448</v>
      </c>
    </row>
    <row r="206" spans="1:12">
      <c r="A206" t="s">
        <v>449</v>
      </c>
      <c r="B206" s="1" t="s">
        <v>13</v>
      </c>
      <c r="C206" s="1">
        <v>2413963</v>
      </c>
      <c r="D206" s="1">
        <v>2413674</v>
      </c>
      <c r="E206" s="4">
        <f t="shared" si="6"/>
        <v>290</v>
      </c>
      <c r="F206" s="4">
        <f t="shared" si="7"/>
        <v>290</v>
      </c>
      <c r="G206" s="1">
        <v>2413996</v>
      </c>
      <c r="H206" s="1" t="s">
        <v>128</v>
      </c>
      <c r="I206" t="s">
        <v>29</v>
      </c>
      <c r="J206" s="1" t="s">
        <v>450</v>
      </c>
      <c r="L206" t="s">
        <v>451</v>
      </c>
    </row>
    <row r="207" spans="1:12">
      <c r="A207" t="s">
        <v>452</v>
      </c>
      <c r="B207" s="1" t="s">
        <v>13</v>
      </c>
      <c r="C207" s="1">
        <v>2420435</v>
      </c>
      <c r="D207" s="1">
        <v>2419588</v>
      </c>
      <c r="E207" s="4">
        <f t="shared" si="6"/>
        <v>848</v>
      </c>
      <c r="F207" s="4">
        <f t="shared" si="7"/>
        <v>848</v>
      </c>
      <c r="G207" s="1" t="s">
        <v>14</v>
      </c>
      <c r="H207" s="1" t="s">
        <v>128</v>
      </c>
      <c r="I207" t="s">
        <v>14</v>
      </c>
      <c r="J207" s="1" t="s">
        <v>16</v>
      </c>
      <c r="L207" t="s">
        <v>453</v>
      </c>
    </row>
    <row r="208" spans="1:12">
      <c r="A208" t="s">
        <v>454</v>
      </c>
      <c r="B208" s="1" t="s">
        <v>13</v>
      </c>
      <c r="C208" s="1">
        <v>2499040</v>
      </c>
      <c r="D208" s="1">
        <v>2498791</v>
      </c>
      <c r="E208" s="4">
        <f t="shared" si="6"/>
        <v>250</v>
      </c>
      <c r="F208" s="4">
        <f t="shared" si="7"/>
        <v>250</v>
      </c>
      <c r="G208" s="1" t="s">
        <v>14</v>
      </c>
      <c r="H208" s="1" t="s">
        <v>128</v>
      </c>
      <c r="I208" t="s">
        <v>14</v>
      </c>
      <c r="J208" s="1" t="s">
        <v>16</v>
      </c>
      <c r="L208" t="s">
        <v>455</v>
      </c>
    </row>
    <row r="209" spans="1:12">
      <c r="A209" t="s">
        <v>456</v>
      </c>
      <c r="B209" s="1" t="s">
        <v>13</v>
      </c>
      <c r="C209" s="1">
        <v>2533817</v>
      </c>
      <c r="D209" s="1">
        <v>2533484</v>
      </c>
      <c r="E209" s="4">
        <f t="shared" si="6"/>
        <v>334</v>
      </c>
      <c r="F209" s="4">
        <f t="shared" si="7"/>
        <v>334</v>
      </c>
      <c r="G209" s="1" t="s">
        <v>14</v>
      </c>
      <c r="H209" s="1" t="s">
        <v>190</v>
      </c>
      <c r="I209" t="s">
        <v>14</v>
      </c>
      <c r="J209" s="1" t="s">
        <v>16</v>
      </c>
      <c r="L209" t="s">
        <v>457</v>
      </c>
    </row>
    <row r="210" spans="1:12">
      <c r="A210" t="s">
        <v>458</v>
      </c>
      <c r="B210" s="1" t="s">
        <v>21</v>
      </c>
      <c r="C210" s="1">
        <v>2544426</v>
      </c>
      <c r="D210" s="1">
        <v>2544664</v>
      </c>
      <c r="E210" s="4">
        <f t="shared" si="6"/>
        <v>239</v>
      </c>
      <c r="F210" s="4">
        <f t="shared" si="7"/>
        <v>239</v>
      </c>
      <c r="G210" s="1" t="s">
        <v>14</v>
      </c>
      <c r="H210" s="1" t="s">
        <v>439</v>
      </c>
      <c r="I210" t="s">
        <v>14</v>
      </c>
      <c r="J210" s="1" t="s">
        <v>16</v>
      </c>
      <c r="L210" t="s">
        <v>459</v>
      </c>
    </row>
    <row r="211" spans="1:12">
      <c r="A211" t="s">
        <v>460</v>
      </c>
      <c r="B211" s="1" t="s">
        <v>13</v>
      </c>
      <c r="C211" s="1">
        <v>71003</v>
      </c>
      <c r="D211" s="1">
        <v>70734</v>
      </c>
      <c r="E211" s="4">
        <f t="shared" si="6"/>
        <v>270</v>
      </c>
      <c r="F211" s="4">
        <f t="shared" si="7"/>
        <v>270</v>
      </c>
      <c r="G211" s="1" t="s">
        <v>14</v>
      </c>
      <c r="H211" s="1" t="s">
        <v>128</v>
      </c>
      <c r="I211" t="s">
        <v>14</v>
      </c>
      <c r="J211" s="1" t="s">
        <v>16</v>
      </c>
      <c r="L211" t="s">
        <v>461</v>
      </c>
    </row>
    <row r="212" spans="1:12">
      <c r="A212" t="s">
        <v>462</v>
      </c>
      <c r="B212" s="1" t="s">
        <v>13</v>
      </c>
      <c r="C212" s="1">
        <v>2548749</v>
      </c>
      <c r="D212" s="1">
        <v>2548337</v>
      </c>
      <c r="E212" s="4">
        <f t="shared" si="6"/>
        <v>413</v>
      </c>
      <c r="F212" s="4">
        <f t="shared" si="7"/>
        <v>413</v>
      </c>
      <c r="G212" s="1" t="s">
        <v>14</v>
      </c>
      <c r="H212" s="1" t="s">
        <v>128</v>
      </c>
      <c r="I212" t="s">
        <v>29</v>
      </c>
      <c r="J212" s="1" t="s">
        <v>149</v>
      </c>
      <c r="L212" t="s">
        <v>463</v>
      </c>
    </row>
    <row r="213" spans="1:12">
      <c r="A213" t="s">
        <v>464</v>
      </c>
      <c r="B213" s="1" t="s">
        <v>13</v>
      </c>
      <c r="C213" s="1">
        <v>2581850</v>
      </c>
      <c r="D213" s="1">
        <v>2581570</v>
      </c>
      <c r="E213" s="4">
        <f t="shared" si="6"/>
        <v>281</v>
      </c>
      <c r="F213" s="4">
        <f t="shared" si="7"/>
        <v>281</v>
      </c>
      <c r="G213" s="1">
        <v>2581867</v>
      </c>
      <c r="H213" s="1" t="s">
        <v>128</v>
      </c>
      <c r="I213" t="s">
        <v>14</v>
      </c>
      <c r="J213" s="1" t="s">
        <v>16</v>
      </c>
      <c r="L213" t="s">
        <v>465</v>
      </c>
    </row>
    <row r="214" spans="1:12">
      <c r="A214" t="s">
        <v>466</v>
      </c>
      <c r="B214" s="1" t="s">
        <v>21</v>
      </c>
      <c r="C214" s="1">
        <v>2585797</v>
      </c>
      <c r="D214" s="1">
        <v>2585989</v>
      </c>
      <c r="E214" s="4">
        <f t="shared" si="6"/>
        <v>193</v>
      </c>
      <c r="F214" s="4">
        <f t="shared" si="7"/>
        <v>193</v>
      </c>
      <c r="G214" s="1" t="s">
        <v>14</v>
      </c>
      <c r="H214" s="1" t="s">
        <v>128</v>
      </c>
      <c r="I214" t="s">
        <v>29</v>
      </c>
      <c r="J214" s="1" t="s">
        <v>30</v>
      </c>
      <c r="L214" t="s">
        <v>467</v>
      </c>
    </row>
    <row r="215" spans="1:12">
      <c r="A215" t="s">
        <v>468</v>
      </c>
      <c r="B215" s="1" t="s">
        <v>13</v>
      </c>
      <c r="C215" s="1">
        <v>2592038</v>
      </c>
      <c r="D215" s="1">
        <v>2591585</v>
      </c>
      <c r="E215" s="4">
        <f t="shared" si="6"/>
        <v>454</v>
      </c>
      <c r="F215" s="4">
        <f t="shared" si="7"/>
        <v>454</v>
      </c>
      <c r="G215" s="1" t="s">
        <v>14</v>
      </c>
      <c r="H215" s="1" t="s">
        <v>128</v>
      </c>
      <c r="I215" t="s">
        <v>14</v>
      </c>
      <c r="J215" s="1" t="s">
        <v>16</v>
      </c>
      <c r="L215" t="s">
        <v>469</v>
      </c>
    </row>
    <row r="216" spans="1:12">
      <c r="A216" t="s">
        <v>470</v>
      </c>
      <c r="B216" s="1" t="s">
        <v>13</v>
      </c>
      <c r="C216" s="1">
        <v>2616297</v>
      </c>
      <c r="D216" s="1">
        <v>2616079</v>
      </c>
      <c r="E216" s="4">
        <f t="shared" si="6"/>
        <v>219</v>
      </c>
      <c r="F216" s="4">
        <f t="shared" si="7"/>
        <v>219</v>
      </c>
      <c r="G216" s="1" t="s">
        <v>14</v>
      </c>
      <c r="H216" s="1" t="s">
        <v>128</v>
      </c>
      <c r="I216" t="s">
        <v>29</v>
      </c>
      <c r="J216" s="1" t="s">
        <v>149</v>
      </c>
      <c r="L216" t="s">
        <v>471</v>
      </c>
    </row>
    <row r="217" spans="1:12">
      <c r="A217" t="s">
        <v>472</v>
      </c>
      <c r="B217" s="1" t="s">
        <v>13</v>
      </c>
      <c r="C217" s="1">
        <v>2619998</v>
      </c>
      <c r="D217" s="1">
        <v>2619731</v>
      </c>
      <c r="E217" s="4">
        <f t="shared" si="6"/>
        <v>268</v>
      </c>
      <c r="F217" s="4">
        <f t="shared" si="7"/>
        <v>268</v>
      </c>
      <c r="G217" s="1" t="s">
        <v>14</v>
      </c>
      <c r="H217" s="1" t="s">
        <v>128</v>
      </c>
      <c r="I217" t="s">
        <v>29</v>
      </c>
      <c r="J217" s="1" t="s">
        <v>149</v>
      </c>
      <c r="L217" t="s">
        <v>473</v>
      </c>
    </row>
    <row r="218" spans="1:12">
      <c r="A218" t="s">
        <v>474</v>
      </c>
      <c r="B218" s="1" t="s">
        <v>13</v>
      </c>
      <c r="C218" s="1">
        <v>2637638</v>
      </c>
      <c r="D218" s="1">
        <v>2637205</v>
      </c>
      <c r="E218" s="4">
        <f t="shared" si="6"/>
        <v>434</v>
      </c>
      <c r="F218" s="4">
        <f t="shared" si="7"/>
        <v>434</v>
      </c>
      <c r="G218" s="1" t="s">
        <v>14</v>
      </c>
      <c r="H218" s="1" t="s">
        <v>128</v>
      </c>
      <c r="I218" t="s">
        <v>14</v>
      </c>
      <c r="J218" s="1" t="s">
        <v>16</v>
      </c>
      <c r="L218" t="s">
        <v>475</v>
      </c>
    </row>
    <row r="219" spans="1:12">
      <c r="A219" t="s">
        <v>476</v>
      </c>
      <c r="B219" s="1" t="s">
        <v>13</v>
      </c>
      <c r="C219" s="1">
        <v>2657193</v>
      </c>
      <c r="D219" s="1">
        <v>2656994</v>
      </c>
      <c r="E219" s="4">
        <f t="shared" si="6"/>
        <v>200</v>
      </c>
      <c r="F219" s="4">
        <f t="shared" si="7"/>
        <v>200</v>
      </c>
      <c r="G219" s="1" t="s">
        <v>14</v>
      </c>
      <c r="H219" s="1" t="s">
        <v>128</v>
      </c>
      <c r="I219" t="s">
        <v>29</v>
      </c>
      <c r="J219" s="1" t="s">
        <v>77</v>
      </c>
      <c r="L219" t="s">
        <v>477</v>
      </c>
    </row>
    <row r="220" spans="1:12">
      <c r="A220" t="s">
        <v>478</v>
      </c>
      <c r="B220" s="1" t="s">
        <v>13</v>
      </c>
      <c r="C220" s="1">
        <v>2688000</v>
      </c>
      <c r="D220" s="1">
        <v>2687843</v>
      </c>
      <c r="E220" s="4">
        <f t="shared" si="6"/>
        <v>158</v>
      </c>
      <c r="F220" s="4">
        <f t="shared" si="7"/>
        <v>158</v>
      </c>
      <c r="G220" s="1" t="s">
        <v>14</v>
      </c>
      <c r="H220" s="1" t="s">
        <v>128</v>
      </c>
      <c r="I220" t="s">
        <v>29</v>
      </c>
      <c r="J220" s="1" t="s">
        <v>479</v>
      </c>
      <c r="L220" t="s">
        <v>480</v>
      </c>
    </row>
    <row r="221" spans="1:12">
      <c r="A221" t="s">
        <v>481</v>
      </c>
      <c r="B221" s="1" t="s">
        <v>21</v>
      </c>
      <c r="C221" s="1">
        <v>2688875</v>
      </c>
      <c r="D221" s="1">
        <v>2689154</v>
      </c>
      <c r="E221" s="4">
        <f t="shared" si="6"/>
        <v>280</v>
      </c>
      <c r="F221" s="4">
        <f t="shared" si="7"/>
        <v>280</v>
      </c>
      <c r="G221" s="1" t="s">
        <v>14</v>
      </c>
      <c r="H221" s="1" t="s">
        <v>128</v>
      </c>
      <c r="I221" t="s">
        <v>14</v>
      </c>
      <c r="J221" s="1" t="s">
        <v>16</v>
      </c>
      <c r="L221" t="s">
        <v>482</v>
      </c>
    </row>
    <row r="222" spans="1:12">
      <c r="A222" t="s">
        <v>483</v>
      </c>
      <c r="B222" s="1" t="s">
        <v>21</v>
      </c>
      <c r="C222" s="1">
        <v>81366</v>
      </c>
      <c r="D222" s="1">
        <v>81583</v>
      </c>
      <c r="E222" s="4">
        <f t="shared" si="6"/>
        <v>218</v>
      </c>
      <c r="F222" s="4">
        <f t="shared" si="7"/>
        <v>218</v>
      </c>
      <c r="G222" s="1" t="s">
        <v>14</v>
      </c>
      <c r="H222" s="1" t="s">
        <v>128</v>
      </c>
      <c r="I222" t="s">
        <v>14</v>
      </c>
      <c r="J222" s="1" t="s">
        <v>16</v>
      </c>
      <c r="L222" t="s">
        <v>484</v>
      </c>
    </row>
    <row r="223" spans="1:12">
      <c r="A223" t="s">
        <v>485</v>
      </c>
      <c r="B223" s="1" t="s">
        <v>21</v>
      </c>
      <c r="C223" s="1">
        <v>2691455</v>
      </c>
      <c r="D223" s="1">
        <v>2691766</v>
      </c>
      <c r="E223" s="4">
        <f t="shared" si="6"/>
        <v>312</v>
      </c>
      <c r="F223" s="4">
        <f t="shared" si="7"/>
        <v>312</v>
      </c>
      <c r="G223" s="1" t="s">
        <v>14</v>
      </c>
      <c r="H223" s="1" t="s">
        <v>128</v>
      </c>
      <c r="I223" t="s">
        <v>14</v>
      </c>
      <c r="J223" s="1" t="s">
        <v>16</v>
      </c>
      <c r="L223" t="s">
        <v>486</v>
      </c>
    </row>
    <row r="224" spans="1:12">
      <c r="A224" t="s">
        <v>487</v>
      </c>
      <c r="B224" s="1" t="s">
        <v>21</v>
      </c>
      <c r="C224" s="1">
        <v>2693334</v>
      </c>
      <c r="D224" s="1">
        <v>2693474</v>
      </c>
      <c r="E224" s="4">
        <f t="shared" si="6"/>
        <v>141</v>
      </c>
      <c r="F224" s="4">
        <f t="shared" si="7"/>
        <v>141</v>
      </c>
      <c r="G224" s="1" t="s">
        <v>14</v>
      </c>
      <c r="H224" s="1" t="s">
        <v>128</v>
      </c>
      <c r="I224" t="s">
        <v>29</v>
      </c>
      <c r="J224" s="1">
        <v>5</v>
      </c>
      <c r="L224" t="s">
        <v>488</v>
      </c>
    </row>
    <row r="225" spans="1:12">
      <c r="A225" t="s">
        <v>489</v>
      </c>
      <c r="B225" s="1" t="s">
        <v>13</v>
      </c>
      <c r="C225" s="1">
        <v>2697982</v>
      </c>
      <c r="D225" s="1">
        <v>2697833</v>
      </c>
      <c r="E225" s="4">
        <f t="shared" si="6"/>
        <v>150</v>
      </c>
      <c r="F225" s="4">
        <f t="shared" si="7"/>
        <v>150</v>
      </c>
      <c r="G225" s="1" t="s">
        <v>14</v>
      </c>
      <c r="H225" s="1" t="s">
        <v>128</v>
      </c>
      <c r="I225" t="s">
        <v>29</v>
      </c>
      <c r="J225" s="1" t="s">
        <v>77</v>
      </c>
      <c r="L225" t="s">
        <v>490</v>
      </c>
    </row>
    <row r="226" spans="1:12">
      <c r="A226" t="s">
        <v>491</v>
      </c>
      <c r="B226" s="1" t="s">
        <v>13</v>
      </c>
      <c r="C226" s="1">
        <v>2726672</v>
      </c>
      <c r="D226" s="1">
        <v>2726007</v>
      </c>
      <c r="E226" s="4">
        <f t="shared" si="6"/>
        <v>666</v>
      </c>
      <c r="F226" s="4">
        <f t="shared" ref="F226:F257" si="8">LEN(L226)</f>
        <v>666</v>
      </c>
      <c r="G226" s="1" t="s">
        <v>14</v>
      </c>
      <c r="H226" s="1" t="s">
        <v>128</v>
      </c>
      <c r="I226" t="s">
        <v>14</v>
      </c>
      <c r="J226" s="1" t="s">
        <v>16</v>
      </c>
      <c r="L226" t="s">
        <v>492</v>
      </c>
    </row>
    <row r="227" spans="1:12">
      <c r="A227" t="s">
        <v>493</v>
      </c>
      <c r="B227" s="1" t="s">
        <v>13</v>
      </c>
      <c r="C227" s="1">
        <v>2761949</v>
      </c>
      <c r="D227" s="1">
        <v>2761778</v>
      </c>
      <c r="E227" s="4">
        <f t="shared" si="6"/>
        <v>172</v>
      </c>
      <c r="F227" s="4">
        <f t="shared" si="8"/>
        <v>172</v>
      </c>
      <c r="G227" s="1" t="s">
        <v>14</v>
      </c>
      <c r="H227" s="1" t="s">
        <v>128</v>
      </c>
      <c r="I227" t="s">
        <v>29</v>
      </c>
      <c r="J227" s="1" t="s">
        <v>63</v>
      </c>
      <c r="L227" t="s">
        <v>494</v>
      </c>
    </row>
    <row r="228" spans="1:12">
      <c r="A228" t="s">
        <v>495</v>
      </c>
      <c r="B228" s="1" t="s">
        <v>21</v>
      </c>
      <c r="C228" s="1">
        <v>2768001</v>
      </c>
      <c r="D228" s="1">
        <v>2768413</v>
      </c>
      <c r="E228" s="4">
        <f t="shared" si="6"/>
        <v>413</v>
      </c>
      <c r="F228" s="4">
        <f t="shared" si="8"/>
        <v>413</v>
      </c>
      <c r="G228" s="1" t="s">
        <v>14</v>
      </c>
      <c r="H228" s="1" t="s">
        <v>128</v>
      </c>
      <c r="I228" t="s">
        <v>14</v>
      </c>
      <c r="J228" s="1" t="s">
        <v>77</v>
      </c>
      <c r="L228" t="s">
        <v>496</v>
      </c>
    </row>
    <row r="229" spans="1:12">
      <c r="A229" t="s">
        <v>497</v>
      </c>
      <c r="B229" s="1" t="s">
        <v>13</v>
      </c>
      <c r="C229" s="1">
        <v>2771231</v>
      </c>
      <c r="D229" s="1">
        <v>2771077</v>
      </c>
      <c r="E229" s="4">
        <f t="shared" si="6"/>
        <v>155</v>
      </c>
      <c r="F229" s="4">
        <f t="shared" si="8"/>
        <v>155</v>
      </c>
      <c r="G229" s="1">
        <v>2771253</v>
      </c>
      <c r="H229" s="1" t="s">
        <v>128</v>
      </c>
      <c r="I229" t="s">
        <v>29</v>
      </c>
      <c r="J229" s="1" t="s">
        <v>63</v>
      </c>
      <c r="L229" t="s">
        <v>498</v>
      </c>
    </row>
    <row r="230" spans="1:12">
      <c r="A230" t="s">
        <v>499</v>
      </c>
      <c r="B230" s="1" t="s">
        <v>21</v>
      </c>
      <c r="C230" s="1">
        <v>2775327</v>
      </c>
      <c r="D230" s="1">
        <v>2775854</v>
      </c>
      <c r="E230" s="4">
        <f t="shared" si="6"/>
        <v>528</v>
      </c>
      <c r="F230" s="4">
        <f t="shared" si="8"/>
        <v>528</v>
      </c>
      <c r="G230" s="1" t="s">
        <v>14</v>
      </c>
      <c r="H230" s="1" t="s">
        <v>128</v>
      </c>
      <c r="I230" t="s">
        <v>29</v>
      </c>
      <c r="J230" s="1" t="s">
        <v>63</v>
      </c>
      <c r="L230" t="s">
        <v>500</v>
      </c>
    </row>
    <row r="231" spans="1:12">
      <c r="A231" t="s">
        <v>501</v>
      </c>
      <c r="B231" s="1" t="s">
        <v>13</v>
      </c>
      <c r="C231" s="1">
        <v>2800789</v>
      </c>
      <c r="D231" s="1">
        <v>2800431</v>
      </c>
      <c r="E231" s="4">
        <f t="shared" si="6"/>
        <v>359</v>
      </c>
      <c r="F231" s="4">
        <f t="shared" si="8"/>
        <v>359</v>
      </c>
      <c r="G231" s="1" t="s">
        <v>14</v>
      </c>
      <c r="H231" s="1" t="s">
        <v>439</v>
      </c>
      <c r="I231" t="s">
        <v>14</v>
      </c>
      <c r="J231" s="1" t="s">
        <v>16</v>
      </c>
      <c r="L231" t="s">
        <v>502</v>
      </c>
    </row>
    <row r="232" spans="1:12">
      <c r="A232" t="s">
        <v>503</v>
      </c>
      <c r="B232" s="1" t="s">
        <v>13</v>
      </c>
      <c r="C232" s="1">
        <v>2811945</v>
      </c>
      <c r="D232" s="1">
        <v>2811793</v>
      </c>
      <c r="E232" s="4">
        <f t="shared" si="6"/>
        <v>153</v>
      </c>
      <c r="F232" s="4">
        <f t="shared" si="8"/>
        <v>153</v>
      </c>
      <c r="G232" s="1" t="s">
        <v>14</v>
      </c>
      <c r="H232" s="1" t="s">
        <v>128</v>
      </c>
      <c r="I232" t="s">
        <v>14</v>
      </c>
      <c r="J232" s="1" t="s">
        <v>16</v>
      </c>
      <c r="L232" t="s">
        <v>504</v>
      </c>
    </row>
    <row r="233" spans="1:12">
      <c r="A233" t="s">
        <v>505</v>
      </c>
      <c r="B233" s="1" t="s">
        <v>21</v>
      </c>
      <c r="C233" s="1">
        <v>90061</v>
      </c>
      <c r="D233" s="1">
        <v>90205</v>
      </c>
      <c r="E233" s="4">
        <f t="shared" si="6"/>
        <v>145</v>
      </c>
      <c r="F233" s="4">
        <f t="shared" si="8"/>
        <v>145</v>
      </c>
      <c r="G233" s="1">
        <v>90045</v>
      </c>
      <c r="H233" s="1" t="s">
        <v>128</v>
      </c>
      <c r="I233" t="s">
        <v>14</v>
      </c>
      <c r="J233" s="1" t="s">
        <v>16</v>
      </c>
      <c r="L233" t="s">
        <v>506</v>
      </c>
    </row>
    <row r="234" spans="1:12">
      <c r="A234" t="s">
        <v>507</v>
      </c>
      <c r="B234" s="1" t="s">
        <v>13</v>
      </c>
      <c r="C234" s="1">
        <v>2816102</v>
      </c>
      <c r="D234" s="1">
        <v>2815814</v>
      </c>
      <c r="E234" s="4">
        <f t="shared" si="6"/>
        <v>289</v>
      </c>
      <c r="F234" s="4">
        <f t="shared" si="8"/>
        <v>289</v>
      </c>
      <c r="G234" s="1" t="s">
        <v>14</v>
      </c>
      <c r="H234" s="1" t="s">
        <v>128</v>
      </c>
      <c r="I234" t="s">
        <v>14</v>
      </c>
      <c r="J234" s="1" t="s">
        <v>16</v>
      </c>
      <c r="L234" t="s">
        <v>508</v>
      </c>
    </row>
    <row r="235" spans="1:12">
      <c r="A235" t="s">
        <v>509</v>
      </c>
      <c r="B235" s="1" t="s">
        <v>21</v>
      </c>
      <c r="C235" s="1">
        <v>2819372</v>
      </c>
      <c r="D235" s="1">
        <v>2819519</v>
      </c>
      <c r="E235" s="4">
        <f t="shared" si="6"/>
        <v>148</v>
      </c>
      <c r="F235" s="4">
        <f t="shared" si="8"/>
        <v>148</v>
      </c>
      <c r="G235" s="1" t="s">
        <v>14</v>
      </c>
      <c r="H235" s="1" t="s">
        <v>128</v>
      </c>
      <c r="I235" t="s">
        <v>29</v>
      </c>
      <c r="J235" s="1" t="s">
        <v>77</v>
      </c>
      <c r="L235" t="s">
        <v>510</v>
      </c>
    </row>
    <row r="236" spans="1:12">
      <c r="A236" t="s">
        <v>511</v>
      </c>
      <c r="B236" s="1" t="s">
        <v>13</v>
      </c>
      <c r="C236" s="1">
        <v>2820913</v>
      </c>
      <c r="D236" s="1">
        <v>2820442</v>
      </c>
      <c r="E236" s="4">
        <f t="shared" si="6"/>
        <v>472</v>
      </c>
      <c r="F236" s="4">
        <f t="shared" si="8"/>
        <v>472</v>
      </c>
      <c r="G236" s="1" t="s">
        <v>14</v>
      </c>
      <c r="H236" s="1" t="s">
        <v>128</v>
      </c>
      <c r="I236" t="s">
        <v>29</v>
      </c>
      <c r="J236" s="1" t="s">
        <v>63</v>
      </c>
      <c r="L236" t="s">
        <v>512</v>
      </c>
    </row>
    <row r="237" spans="1:12">
      <c r="A237" t="s">
        <v>513</v>
      </c>
      <c r="B237" s="1" t="s">
        <v>13</v>
      </c>
      <c r="C237" s="1">
        <v>2839149</v>
      </c>
      <c r="D237" s="1">
        <v>2839017</v>
      </c>
      <c r="E237" s="4">
        <f t="shared" si="6"/>
        <v>133</v>
      </c>
      <c r="F237" s="4">
        <f t="shared" si="8"/>
        <v>133</v>
      </c>
      <c r="G237" s="1" t="s">
        <v>14</v>
      </c>
      <c r="H237" s="1" t="s">
        <v>128</v>
      </c>
      <c r="I237" t="s">
        <v>29</v>
      </c>
      <c r="J237" s="1" t="s">
        <v>206</v>
      </c>
      <c r="L237" t="s">
        <v>514</v>
      </c>
    </row>
    <row r="238" spans="1:12">
      <c r="A238" t="s">
        <v>515</v>
      </c>
      <c r="B238" s="1" t="s">
        <v>21</v>
      </c>
      <c r="C238" s="1">
        <v>2846101</v>
      </c>
      <c r="D238" s="1">
        <v>2846483</v>
      </c>
      <c r="E238" s="4">
        <f t="shared" si="6"/>
        <v>383</v>
      </c>
      <c r="F238" s="4">
        <f t="shared" si="8"/>
        <v>383</v>
      </c>
      <c r="G238" s="1" t="s">
        <v>14</v>
      </c>
      <c r="H238" s="1" t="s">
        <v>128</v>
      </c>
      <c r="I238" t="s">
        <v>14</v>
      </c>
      <c r="J238" s="1" t="s">
        <v>16</v>
      </c>
      <c r="L238" t="s">
        <v>516</v>
      </c>
    </row>
    <row r="239" spans="1:12">
      <c r="A239" t="s">
        <v>517</v>
      </c>
      <c r="B239" s="1" t="s">
        <v>13</v>
      </c>
      <c r="C239" s="1">
        <v>2863772</v>
      </c>
      <c r="D239" s="1">
        <v>2863586</v>
      </c>
      <c r="E239" s="4">
        <f t="shared" si="6"/>
        <v>187</v>
      </c>
      <c r="F239" s="4">
        <f t="shared" si="8"/>
        <v>187</v>
      </c>
      <c r="G239" s="1" t="s">
        <v>14</v>
      </c>
      <c r="H239" s="1" t="s">
        <v>128</v>
      </c>
      <c r="I239" t="s">
        <v>14</v>
      </c>
      <c r="J239" s="1" t="s">
        <v>26</v>
      </c>
      <c r="L239" t="s">
        <v>518</v>
      </c>
    </row>
    <row r="240" spans="1:12">
      <c r="A240" t="s">
        <v>519</v>
      </c>
      <c r="B240" s="1" t="s">
        <v>21</v>
      </c>
      <c r="C240" s="1">
        <v>2876856</v>
      </c>
      <c r="D240" s="1">
        <v>2877038</v>
      </c>
      <c r="E240" s="4">
        <f t="shared" si="6"/>
        <v>183</v>
      </c>
      <c r="F240" s="4">
        <f t="shared" si="8"/>
        <v>183</v>
      </c>
      <c r="G240" s="1" t="s">
        <v>14</v>
      </c>
      <c r="H240" s="1" t="s">
        <v>128</v>
      </c>
      <c r="I240" t="s">
        <v>29</v>
      </c>
      <c r="J240" s="1" t="s">
        <v>355</v>
      </c>
      <c r="L240" t="s">
        <v>520</v>
      </c>
    </row>
    <row r="241" spans="1:12">
      <c r="A241" t="s">
        <v>521</v>
      </c>
      <c r="B241" s="1" t="s">
        <v>13</v>
      </c>
      <c r="C241" s="1">
        <v>2923981</v>
      </c>
      <c r="D241" s="1">
        <v>2923755</v>
      </c>
      <c r="E241" s="4">
        <f t="shared" si="6"/>
        <v>227</v>
      </c>
      <c r="F241" s="4">
        <f t="shared" si="8"/>
        <v>227</v>
      </c>
      <c r="G241" s="1" t="s">
        <v>14</v>
      </c>
      <c r="H241" s="1" t="s">
        <v>128</v>
      </c>
      <c r="I241" t="s">
        <v>29</v>
      </c>
      <c r="J241" s="1" t="s">
        <v>149</v>
      </c>
      <c r="L241" t="s">
        <v>522</v>
      </c>
    </row>
    <row r="242" spans="1:12">
      <c r="A242" t="s">
        <v>523</v>
      </c>
      <c r="B242" s="1" t="s">
        <v>13</v>
      </c>
      <c r="C242" s="1">
        <v>2929091</v>
      </c>
      <c r="D242" s="1">
        <v>2928884</v>
      </c>
      <c r="E242" s="4">
        <f t="shared" si="6"/>
        <v>208</v>
      </c>
      <c r="F242" s="4">
        <f t="shared" si="8"/>
        <v>208</v>
      </c>
      <c r="G242" s="1">
        <v>2929118</v>
      </c>
      <c r="H242" s="1" t="s">
        <v>128</v>
      </c>
      <c r="I242" t="s">
        <v>29</v>
      </c>
      <c r="J242" s="1" t="s">
        <v>30</v>
      </c>
      <c r="L242" t="s">
        <v>524</v>
      </c>
    </row>
    <row r="243" spans="1:12">
      <c r="A243" t="s">
        <v>525</v>
      </c>
      <c r="B243" s="1" t="s">
        <v>13</v>
      </c>
      <c r="C243" s="1">
        <v>2964652</v>
      </c>
      <c r="D243" s="1">
        <v>2964546</v>
      </c>
      <c r="E243" s="4">
        <f t="shared" si="6"/>
        <v>107</v>
      </c>
      <c r="F243" s="4">
        <f t="shared" si="8"/>
        <v>107</v>
      </c>
      <c r="G243" s="1">
        <v>2964661</v>
      </c>
      <c r="H243" s="1" t="s">
        <v>128</v>
      </c>
      <c r="I243" t="s">
        <v>14</v>
      </c>
      <c r="J243" s="1" t="s">
        <v>26</v>
      </c>
      <c r="L243" t="s">
        <v>526</v>
      </c>
    </row>
    <row r="244" spans="1:12">
      <c r="A244" t="s">
        <v>527</v>
      </c>
      <c r="B244" s="1" t="s">
        <v>21</v>
      </c>
      <c r="C244" s="1">
        <v>112690</v>
      </c>
      <c r="D244" s="1">
        <v>112882</v>
      </c>
      <c r="E244" s="4">
        <f t="shared" si="6"/>
        <v>193</v>
      </c>
      <c r="F244" s="4">
        <f t="shared" si="8"/>
        <v>193</v>
      </c>
      <c r="G244" s="1" t="s">
        <v>14</v>
      </c>
      <c r="H244" s="1" t="s">
        <v>128</v>
      </c>
      <c r="I244" t="s">
        <v>29</v>
      </c>
      <c r="J244" s="2" t="s">
        <v>528</v>
      </c>
      <c r="L244" t="s">
        <v>529</v>
      </c>
    </row>
    <row r="245" spans="1:12">
      <c r="A245" t="s">
        <v>530</v>
      </c>
      <c r="B245" s="1" t="s">
        <v>21</v>
      </c>
      <c r="C245" s="1">
        <v>2983254</v>
      </c>
      <c r="D245" s="1">
        <v>2983650</v>
      </c>
      <c r="E245" s="4">
        <f t="shared" si="6"/>
        <v>397</v>
      </c>
      <c r="F245" s="4">
        <f t="shared" si="8"/>
        <v>397</v>
      </c>
      <c r="G245" s="1">
        <v>2983227</v>
      </c>
      <c r="H245" s="1" t="s">
        <v>128</v>
      </c>
      <c r="I245" t="s">
        <v>14</v>
      </c>
      <c r="J245" s="1" t="s">
        <v>26</v>
      </c>
      <c r="L245" t="s">
        <v>531</v>
      </c>
    </row>
    <row r="246" spans="1:12">
      <c r="A246" t="s">
        <v>532</v>
      </c>
      <c r="B246" s="1" t="s">
        <v>21</v>
      </c>
      <c r="C246" s="1">
        <v>2989839</v>
      </c>
      <c r="D246" s="1">
        <v>2990134</v>
      </c>
      <c r="E246" s="4">
        <f t="shared" si="6"/>
        <v>296</v>
      </c>
      <c r="F246" s="4">
        <f t="shared" si="8"/>
        <v>296</v>
      </c>
      <c r="G246" s="1">
        <v>2989819</v>
      </c>
      <c r="H246" s="1" t="s">
        <v>128</v>
      </c>
      <c r="I246" t="s">
        <v>29</v>
      </c>
      <c r="J246" s="1" t="s">
        <v>206</v>
      </c>
      <c r="L246" t="s">
        <v>533</v>
      </c>
    </row>
    <row r="247" spans="1:12">
      <c r="A247" t="s">
        <v>534</v>
      </c>
      <c r="B247" s="1" t="s">
        <v>13</v>
      </c>
      <c r="C247" s="1">
        <v>3003731</v>
      </c>
      <c r="D247" s="1">
        <v>3003513</v>
      </c>
      <c r="E247" s="4">
        <f t="shared" si="6"/>
        <v>219</v>
      </c>
      <c r="F247" s="4">
        <f t="shared" si="8"/>
        <v>219</v>
      </c>
      <c r="G247" s="1" t="s">
        <v>14</v>
      </c>
      <c r="H247" s="1" t="s">
        <v>128</v>
      </c>
      <c r="I247" t="s">
        <v>29</v>
      </c>
      <c r="J247" s="1" t="s">
        <v>63</v>
      </c>
      <c r="K247" s="5"/>
      <c r="L247" t="s">
        <v>535</v>
      </c>
    </row>
    <row r="248" spans="1:12">
      <c r="A248" t="s">
        <v>536</v>
      </c>
      <c r="B248" s="1" t="s">
        <v>13</v>
      </c>
      <c r="C248" s="1">
        <v>3009024</v>
      </c>
      <c r="D248" s="1">
        <v>3008736</v>
      </c>
      <c r="E248" s="4">
        <f t="shared" si="6"/>
        <v>289</v>
      </c>
      <c r="F248" s="4">
        <f t="shared" si="8"/>
        <v>289</v>
      </c>
      <c r="G248" s="1" t="s">
        <v>14</v>
      </c>
      <c r="H248" s="1" t="s">
        <v>128</v>
      </c>
      <c r="I248" t="s">
        <v>29</v>
      </c>
      <c r="J248" s="1" t="s">
        <v>77</v>
      </c>
      <c r="L248" t="s">
        <v>537</v>
      </c>
    </row>
    <row r="249" spans="1:12">
      <c r="A249" t="s">
        <v>538</v>
      </c>
      <c r="B249" s="1" t="s">
        <v>13</v>
      </c>
      <c r="C249" s="1">
        <v>3052968</v>
      </c>
      <c r="D249" s="1">
        <v>3052428</v>
      </c>
      <c r="E249" s="4">
        <f t="shared" si="6"/>
        <v>541</v>
      </c>
      <c r="F249" s="4">
        <f t="shared" si="8"/>
        <v>541</v>
      </c>
      <c r="G249" s="1" t="s">
        <v>14</v>
      </c>
      <c r="H249" s="1" t="s">
        <v>128</v>
      </c>
      <c r="I249" t="s">
        <v>14</v>
      </c>
      <c r="J249" s="1" t="s">
        <v>16</v>
      </c>
      <c r="L249" t="s">
        <v>539</v>
      </c>
    </row>
    <row r="250" spans="1:12">
      <c r="A250" t="s">
        <v>540</v>
      </c>
      <c r="B250" s="1" t="s">
        <v>13</v>
      </c>
      <c r="C250" s="1">
        <v>3053514</v>
      </c>
      <c r="D250" s="1">
        <v>3053231</v>
      </c>
      <c r="E250" s="4">
        <f t="shared" si="6"/>
        <v>284</v>
      </c>
      <c r="F250" s="4">
        <f t="shared" si="8"/>
        <v>284</v>
      </c>
      <c r="G250" s="1">
        <v>3053543</v>
      </c>
      <c r="H250" s="1" t="s">
        <v>128</v>
      </c>
      <c r="I250" t="s">
        <v>14</v>
      </c>
      <c r="J250" s="1" t="s">
        <v>16</v>
      </c>
      <c r="L250" t="s">
        <v>541</v>
      </c>
    </row>
    <row r="251" spans="1:12">
      <c r="A251" t="s">
        <v>542</v>
      </c>
      <c r="B251" s="1" t="s">
        <v>13</v>
      </c>
      <c r="C251" s="1">
        <v>3075817</v>
      </c>
      <c r="D251" s="1">
        <v>3075524</v>
      </c>
      <c r="E251" s="4">
        <f t="shared" si="6"/>
        <v>294</v>
      </c>
      <c r="F251" s="4">
        <f t="shared" si="8"/>
        <v>294</v>
      </c>
      <c r="G251" s="1" t="s">
        <v>14</v>
      </c>
      <c r="H251" s="1" t="s">
        <v>128</v>
      </c>
      <c r="I251" t="s">
        <v>14</v>
      </c>
      <c r="J251" s="1" t="s">
        <v>26</v>
      </c>
      <c r="L251" t="s">
        <v>543</v>
      </c>
    </row>
    <row r="252" spans="1:12">
      <c r="A252" t="s">
        <v>544</v>
      </c>
      <c r="B252" s="1" t="s">
        <v>21</v>
      </c>
      <c r="C252" s="1">
        <v>3106803</v>
      </c>
      <c r="D252" s="1">
        <v>3107051</v>
      </c>
      <c r="E252" s="4">
        <f t="shared" si="6"/>
        <v>249</v>
      </c>
      <c r="F252" s="4">
        <f t="shared" si="8"/>
        <v>249</v>
      </c>
      <c r="G252" s="1">
        <v>3106803</v>
      </c>
      <c r="H252" s="1" t="s">
        <v>439</v>
      </c>
      <c r="I252" t="s">
        <v>14</v>
      </c>
      <c r="J252" s="1" t="s">
        <v>16</v>
      </c>
      <c r="L252" t="s">
        <v>545</v>
      </c>
    </row>
    <row r="253" spans="1:12">
      <c r="A253" t="s">
        <v>546</v>
      </c>
      <c r="B253" s="1" t="s">
        <v>21</v>
      </c>
      <c r="C253" s="1">
        <v>3126642</v>
      </c>
      <c r="D253" s="1">
        <v>3126942</v>
      </c>
      <c r="E253" s="4">
        <f t="shared" si="6"/>
        <v>301</v>
      </c>
      <c r="F253" s="4">
        <f t="shared" si="8"/>
        <v>301</v>
      </c>
      <c r="G253" s="1" t="s">
        <v>14</v>
      </c>
      <c r="H253" s="1" t="s">
        <v>128</v>
      </c>
      <c r="I253" t="s">
        <v>14</v>
      </c>
      <c r="J253" s="1" t="s">
        <v>16</v>
      </c>
      <c r="L253" t="s">
        <v>547</v>
      </c>
    </row>
    <row r="254" spans="1:12">
      <c r="A254" t="s">
        <v>548</v>
      </c>
      <c r="B254" s="1" t="s">
        <v>21</v>
      </c>
      <c r="C254" s="1">
        <v>3128502</v>
      </c>
      <c r="D254" s="1">
        <v>3128893</v>
      </c>
      <c r="E254" s="4">
        <f t="shared" si="6"/>
        <v>392</v>
      </c>
      <c r="F254" s="4">
        <f t="shared" si="8"/>
        <v>392</v>
      </c>
      <c r="G254" s="1" t="s">
        <v>14</v>
      </c>
      <c r="H254" s="1" t="s">
        <v>128</v>
      </c>
      <c r="I254" t="s">
        <v>14</v>
      </c>
      <c r="J254" s="1" t="s">
        <v>63</v>
      </c>
      <c r="L254" t="s">
        <v>549</v>
      </c>
    </row>
    <row r="255" spans="1:12">
      <c r="A255" t="s">
        <v>550</v>
      </c>
      <c r="B255" s="1" t="s">
        <v>13</v>
      </c>
      <c r="C255" s="1">
        <v>3163986</v>
      </c>
      <c r="D255" s="1">
        <v>3163578</v>
      </c>
      <c r="E255" s="4">
        <f t="shared" si="6"/>
        <v>409</v>
      </c>
      <c r="F255" s="4">
        <f t="shared" si="8"/>
        <v>409</v>
      </c>
      <c r="G255" s="1" t="s">
        <v>14</v>
      </c>
      <c r="H255" s="1" t="s">
        <v>128</v>
      </c>
      <c r="I255" t="s">
        <v>29</v>
      </c>
      <c r="J255" s="1">
        <v>3</v>
      </c>
      <c r="L255" t="s">
        <v>551</v>
      </c>
    </row>
    <row r="256" spans="1:12">
      <c r="A256" t="s">
        <v>552</v>
      </c>
      <c r="B256" s="1" t="s">
        <v>13</v>
      </c>
      <c r="C256" s="1">
        <v>1982</v>
      </c>
      <c r="D256" s="1">
        <v>1882</v>
      </c>
      <c r="E256" s="4">
        <f t="shared" si="6"/>
        <v>101</v>
      </c>
      <c r="F256" s="4">
        <f t="shared" si="8"/>
        <v>101</v>
      </c>
      <c r="G256" s="1" t="s">
        <v>14</v>
      </c>
      <c r="H256" s="1" t="s">
        <v>128</v>
      </c>
      <c r="I256" t="s">
        <v>29</v>
      </c>
      <c r="J256" s="1" t="s">
        <v>30</v>
      </c>
      <c r="L256" t="s">
        <v>553</v>
      </c>
    </row>
    <row r="257" spans="1:12">
      <c r="A257" t="s">
        <v>554</v>
      </c>
      <c r="B257" s="1" t="s">
        <v>21</v>
      </c>
      <c r="C257" s="1">
        <v>30442</v>
      </c>
      <c r="D257" s="1">
        <v>30920</v>
      </c>
      <c r="E257" s="4">
        <f t="shared" si="6"/>
        <v>479</v>
      </c>
      <c r="F257" s="4">
        <f t="shared" si="8"/>
        <v>479</v>
      </c>
      <c r="G257" s="1" t="s">
        <v>14</v>
      </c>
      <c r="H257" s="1" t="s">
        <v>128</v>
      </c>
      <c r="I257" t="s">
        <v>14</v>
      </c>
      <c r="J257" s="1" t="s">
        <v>16</v>
      </c>
      <c r="L257" t="s">
        <v>555</v>
      </c>
    </row>
    <row r="258" spans="1:12">
      <c r="A258" t="s">
        <v>556</v>
      </c>
      <c r="B258" s="1" t="s">
        <v>13</v>
      </c>
      <c r="C258" s="1">
        <v>71335</v>
      </c>
      <c r="D258" s="1">
        <v>71238</v>
      </c>
      <c r="E258" s="4">
        <f t="shared" ref="E258:E267" si="9">IF(B258="MI",(C258-D258)+1,(D258-C258)+1)</f>
        <v>98</v>
      </c>
      <c r="F258" s="4">
        <f t="shared" ref="F258:F267" si="10">LEN(L258)</f>
        <v>98</v>
      </c>
      <c r="G258" s="1" t="s">
        <v>14</v>
      </c>
      <c r="H258" s="1" t="s">
        <v>128</v>
      </c>
      <c r="I258" t="s">
        <v>14</v>
      </c>
      <c r="J258" s="1" t="s">
        <v>16</v>
      </c>
      <c r="L258" t="s">
        <v>557</v>
      </c>
    </row>
    <row r="259" spans="1:12">
      <c r="A259" t="s">
        <v>558</v>
      </c>
      <c r="B259" s="1" t="s">
        <v>13</v>
      </c>
      <c r="C259" s="1">
        <v>86184</v>
      </c>
      <c r="D259" s="1">
        <v>85975</v>
      </c>
      <c r="E259" s="4">
        <f t="shared" si="9"/>
        <v>210</v>
      </c>
      <c r="F259" s="4">
        <f t="shared" si="10"/>
        <v>210</v>
      </c>
      <c r="G259" s="1" t="s">
        <v>14</v>
      </c>
      <c r="H259" s="1" t="s">
        <v>128</v>
      </c>
      <c r="I259" t="s">
        <v>14</v>
      </c>
      <c r="J259" s="1" t="s">
        <v>16</v>
      </c>
      <c r="L259" t="s">
        <v>559</v>
      </c>
    </row>
    <row r="260" spans="1:12">
      <c r="A260" t="s">
        <v>560</v>
      </c>
      <c r="B260" s="1" t="s">
        <v>13</v>
      </c>
      <c r="C260" s="1">
        <v>106628</v>
      </c>
      <c r="D260" s="1">
        <v>106422</v>
      </c>
      <c r="E260" s="4">
        <f t="shared" si="9"/>
        <v>207</v>
      </c>
      <c r="F260" s="4">
        <f t="shared" si="10"/>
        <v>207</v>
      </c>
      <c r="G260" s="1" t="s">
        <v>14</v>
      </c>
      <c r="H260" s="1" t="s">
        <v>128</v>
      </c>
      <c r="I260" t="s">
        <v>29</v>
      </c>
      <c r="J260" s="1">
        <v>3</v>
      </c>
      <c r="L260" t="s">
        <v>561</v>
      </c>
    </row>
    <row r="261" spans="1:12">
      <c r="A261" t="s">
        <v>562</v>
      </c>
      <c r="B261" s="1" t="s">
        <v>21</v>
      </c>
      <c r="C261" s="1">
        <v>136217</v>
      </c>
      <c r="D261" s="1">
        <v>136455</v>
      </c>
      <c r="E261" s="4">
        <f t="shared" si="9"/>
        <v>239</v>
      </c>
      <c r="F261" s="4">
        <f t="shared" si="10"/>
        <v>239</v>
      </c>
      <c r="G261" s="1">
        <v>136190</v>
      </c>
      <c r="H261" s="1" t="s">
        <v>128</v>
      </c>
      <c r="I261" t="s">
        <v>14</v>
      </c>
      <c r="J261" s="1" t="s">
        <v>16</v>
      </c>
      <c r="L261" t="s">
        <v>563</v>
      </c>
    </row>
    <row r="262" spans="1:12">
      <c r="A262" t="s">
        <v>564</v>
      </c>
      <c r="B262" s="1" t="s">
        <v>21</v>
      </c>
      <c r="C262" s="1">
        <v>162028</v>
      </c>
      <c r="D262" s="1">
        <v>162397</v>
      </c>
      <c r="E262" s="4">
        <f t="shared" si="9"/>
        <v>370</v>
      </c>
      <c r="F262" s="4">
        <f t="shared" si="10"/>
        <v>370</v>
      </c>
      <c r="G262" s="1" t="s">
        <v>14</v>
      </c>
      <c r="H262" s="1" t="s">
        <v>128</v>
      </c>
      <c r="I262" t="s">
        <v>14</v>
      </c>
      <c r="J262" s="1" t="s">
        <v>26</v>
      </c>
      <c r="L262" t="s">
        <v>565</v>
      </c>
    </row>
    <row r="263" spans="1:12">
      <c r="A263" t="s">
        <v>566</v>
      </c>
      <c r="B263" s="1" t="s">
        <v>13</v>
      </c>
      <c r="C263" s="1">
        <v>180624</v>
      </c>
      <c r="D263" s="1">
        <v>180269</v>
      </c>
      <c r="E263" s="4">
        <f t="shared" si="9"/>
        <v>356</v>
      </c>
      <c r="F263" s="4">
        <f t="shared" si="10"/>
        <v>356</v>
      </c>
      <c r="G263" s="1" t="s">
        <v>14</v>
      </c>
      <c r="H263" s="1" t="s">
        <v>128</v>
      </c>
      <c r="I263" t="s">
        <v>14</v>
      </c>
      <c r="J263" s="1" t="s">
        <v>16</v>
      </c>
      <c r="L263" t="s">
        <v>567</v>
      </c>
    </row>
    <row r="264" spans="1:12">
      <c r="A264" t="s">
        <v>568</v>
      </c>
      <c r="B264" s="1" t="s">
        <v>21</v>
      </c>
      <c r="C264" s="1">
        <v>189758</v>
      </c>
      <c r="D264" s="1">
        <v>189922</v>
      </c>
      <c r="E264" s="4">
        <f t="shared" si="9"/>
        <v>165</v>
      </c>
      <c r="F264" s="4">
        <f t="shared" si="10"/>
        <v>165</v>
      </c>
      <c r="G264" s="1" t="s">
        <v>14</v>
      </c>
      <c r="H264" s="1" t="s">
        <v>152</v>
      </c>
      <c r="I264" t="s">
        <v>14</v>
      </c>
      <c r="J264" s="1" t="s">
        <v>16</v>
      </c>
      <c r="L264" t="s">
        <v>569</v>
      </c>
    </row>
    <row r="265" spans="1:12">
      <c r="A265" t="s">
        <v>570</v>
      </c>
      <c r="B265" s="1" t="s">
        <v>13</v>
      </c>
      <c r="C265" s="1">
        <v>206356</v>
      </c>
      <c r="D265" s="1">
        <v>206066</v>
      </c>
      <c r="E265" s="4">
        <f t="shared" si="9"/>
        <v>291</v>
      </c>
      <c r="F265" s="4">
        <f t="shared" si="10"/>
        <v>291</v>
      </c>
      <c r="G265" s="1" t="s">
        <v>14</v>
      </c>
      <c r="H265" s="1" t="s">
        <v>128</v>
      </c>
      <c r="I265" t="s">
        <v>29</v>
      </c>
      <c r="J265" s="1" t="s">
        <v>30</v>
      </c>
      <c r="L265" t="s">
        <v>571</v>
      </c>
    </row>
    <row r="266" spans="1:12">
      <c r="A266" t="s">
        <v>572</v>
      </c>
      <c r="B266" s="1" t="s">
        <v>13</v>
      </c>
      <c r="C266" s="1">
        <v>253534</v>
      </c>
      <c r="D266" s="1">
        <v>253386</v>
      </c>
      <c r="E266" s="4">
        <f t="shared" si="9"/>
        <v>149</v>
      </c>
      <c r="F266" s="4">
        <f t="shared" si="10"/>
        <v>149</v>
      </c>
      <c r="G266" s="1" t="s">
        <v>14</v>
      </c>
      <c r="H266" s="1" t="s">
        <v>128</v>
      </c>
      <c r="I266" t="s">
        <v>14</v>
      </c>
      <c r="J266" s="1" t="s">
        <v>26</v>
      </c>
      <c r="L266" t="s">
        <v>573</v>
      </c>
    </row>
    <row r="267" spans="1:12">
      <c r="A267" t="s">
        <v>574</v>
      </c>
      <c r="B267" s="1" t="s">
        <v>13</v>
      </c>
      <c r="C267" s="1">
        <v>295689</v>
      </c>
      <c r="D267" s="1">
        <v>295113</v>
      </c>
      <c r="E267" s="4">
        <f t="shared" si="9"/>
        <v>577</v>
      </c>
      <c r="F267" s="4">
        <f t="shared" si="10"/>
        <v>577</v>
      </c>
      <c r="G267" s="1" t="s">
        <v>14</v>
      </c>
      <c r="H267" s="1" t="s">
        <v>128</v>
      </c>
      <c r="I267" t="s">
        <v>29</v>
      </c>
      <c r="J267" s="1" t="s">
        <v>355</v>
      </c>
      <c r="L267" t="s">
        <v>575</v>
      </c>
    </row>
    <row r="269" spans="1:12">
      <c r="E269" s="7">
        <f>COUNTIFS(E2:E267, "&gt;=0", E2:E267, "&lt;=199")</f>
        <v>97</v>
      </c>
      <c r="F269" s="8" t="s">
        <v>576</v>
      </c>
    </row>
    <row r="270" spans="1:12">
      <c r="E270" s="6">
        <f>COUNTIFS(E3:E268, "&gt;=200", E3:E268, "&lt;=500")</f>
        <v>144</v>
      </c>
      <c r="F270" s="10" t="s">
        <v>577</v>
      </c>
    </row>
    <row r="271" spans="1:12">
      <c r="E271" s="6">
        <f>COUNTIFS(E4:E269, "&gt;=500", E4:E269, "&lt;=1000")</f>
        <v>25</v>
      </c>
      <c r="F271" s="9" t="s">
        <v>578</v>
      </c>
    </row>
  </sheetData>
  <sortState xmlns:xlrd2="http://schemas.microsoft.com/office/spreadsheetml/2017/richdata2" ref="A2:K268">
    <sortCondition ref="A2:A268"/>
  </sortState>
  <phoneticPr fontId="4" type="noConversion"/>
  <conditionalFormatting sqref="E272:E1048576 E1:E268">
    <cfRule type="cellIs" dxfId="5" priority="3" operator="between">
      <formula>501</formula>
      <formula>1000</formula>
    </cfRule>
    <cfRule type="cellIs" dxfId="4" priority="4" operator="between">
      <formula>200</formula>
      <formula>500</formula>
    </cfRule>
    <cfRule type="cellIs" dxfId="3" priority="5" operator="between">
      <formula>0</formula>
      <formula>199</formula>
    </cfRule>
    <cfRule type="cellIs" dxfId="2" priority="6" operator="between">
      <formula>0</formula>
      <formula>200</formula>
    </cfRule>
  </conditionalFormatting>
  <conditionalFormatting sqref="E1:E1048576">
    <cfRule type="cellIs" dxfId="1" priority="2" operator="between">
      <formula>0</formula>
      <formula>199</formula>
    </cfRule>
  </conditionalFormatting>
  <conditionalFormatting sqref="E2:E267">
    <cfRule type="cellIs" dxfId="0" priority="1" operator="between">
      <formula>0</formula>
      <formula>1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6CDFC-F4DA-492C-8DF6-E18A6D3249D4}">
  <dimension ref="A1"/>
  <sheetViews>
    <sheetView workbookViewId="0"/>
  </sheetViews>
  <sheetFormatPr defaultColWidth="8.875" defaultRowHeight="15.95"/>
  <sheetData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utz, Ellie - REE-ARS</dc:creator>
  <cp:keywords/>
  <dc:description/>
  <cp:lastModifiedBy/>
  <cp:revision/>
  <dcterms:created xsi:type="dcterms:W3CDTF">2025-01-16T21:18:42Z</dcterms:created>
  <dcterms:modified xsi:type="dcterms:W3CDTF">2026-03-09T12:44:29Z</dcterms:modified>
  <cp:category/>
  <cp:contentStatus/>
</cp:coreProperties>
</file>